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weist_p\BalticCod\Paper\Dorschpaper SNPs\Versions\for submission Plos One\"/>
    </mc:Choice>
  </mc:AlternateContent>
  <bookViews>
    <workbookView xWindow="0" yWindow="435" windowWidth="28800" windowHeight="16500" tabRatio="500"/>
  </bookViews>
  <sheets>
    <sheet name="Table S6" sheetId="6" r:id="rId1"/>
  </sheets>
  <calcPr calcId="152511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77" uniqueCount="52">
  <si>
    <t>Locus</t>
  </si>
  <si>
    <t>df</t>
  </si>
  <si>
    <t>LG01_10417249_SEL</t>
  </si>
  <si>
    <t>LG02_01358822_SEL</t>
  </si>
  <si>
    <t>LG02_14506653_SEL</t>
  </si>
  <si>
    <t>LG03_07053408_SEL</t>
  </si>
  <si>
    <t>LG06_00784232_SEL</t>
  </si>
  <si>
    <t>LG07_23819790_SEL</t>
  </si>
  <si>
    <t>LG09_08678526_SEL</t>
  </si>
  <si>
    <t>LG09_16657913_SEL</t>
  </si>
  <si>
    <t>LG11_01922930_SEL</t>
  </si>
  <si>
    <t>LG11_20277669_SEL</t>
  </si>
  <si>
    <t>LG12_07553923_SEL</t>
  </si>
  <si>
    <t>LG12_11560045_SEL</t>
  </si>
  <si>
    <t>LG16_22359890_SEL</t>
  </si>
  <si>
    <t>LG17_09361714_SEL</t>
  </si>
  <si>
    <t>LG18_04074216_SEL</t>
  </si>
  <si>
    <t>LG18_17089172_SEL</t>
  </si>
  <si>
    <t>LG21_04164158_SEL</t>
  </si>
  <si>
    <t>LG21_18500787_SEL</t>
  </si>
  <si>
    <t>LG22_04333346_SEL</t>
  </si>
  <si>
    <t>LG01_14112750_CAN</t>
  </si>
  <si>
    <t>LG02_01362812_CAN</t>
  </si>
  <si>
    <t>LG02_01363907_CAN</t>
  </si>
  <si>
    <t>LG02_14566823_CAN</t>
  </si>
  <si>
    <t>LG07_03524202_CAN</t>
  </si>
  <si>
    <t>LG08_10382534_CAN</t>
  </si>
  <si>
    <t>LG08_20478224_CAN</t>
  </si>
  <si>
    <t>LG12_06163312_CAN</t>
  </si>
  <si>
    <t>LG21_07486768_CAN</t>
  </si>
  <si>
    <t>LG21_08595680_CAN</t>
  </si>
  <si>
    <t>LG02_18724285_I02</t>
  </si>
  <si>
    <t>LG02_20868512_I02</t>
  </si>
  <si>
    <t>LG07_14812281_I07</t>
  </si>
  <si>
    <t>LG07_16410308_I07</t>
  </si>
  <si>
    <t>LG12_11630885_I12</t>
  </si>
  <si>
    <t>LG12_12529238_I12</t>
  </si>
  <si>
    <t>LG04_23059256_SEL</t>
  </si>
  <si>
    <t>LG02_14570979_CAN</t>
  </si>
  <si>
    <t>LG07_20281433_I07</t>
  </si>
  <si>
    <t>chi^2</t>
  </si>
  <si>
    <t>p-value</t>
  </si>
  <si>
    <t>SD 22</t>
  </si>
  <si>
    <t>SD 23</t>
  </si>
  <si>
    <t>SD 24_2015</t>
  </si>
  <si>
    <t>SD 24_2016</t>
  </si>
  <si>
    <t>SD 25</t>
  </si>
  <si>
    <t>SD 26</t>
  </si>
  <si>
    <t>Hobs</t>
  </si>
  <si>
    <t>Hexp</t>
  </si>
  <si>
    <t>Observed (Hobs) and expected (Hexp) heterozygozity per ICES subdivision (SD) 22-26. Loci significantly deviating from Hardy-Weinberg-Equilibrium are indicated in bold.</t>
  </si>
  <si>
    <t>S6 Tab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6" formatCode="0.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name val="Times New Roman"/>
      <family val="1"/>
    </font>
    <font>
      <sz val="10"/>
      <color theme="1"/>
      <name val="Times New Roman"/>
      <family val="1"/>
    </font>
    <font>
      <b/>
      <sz val="10"/>
      <color theme="1"/>
      <name val="Times New Roman"/>
      <family val="1"/>
    </font>
    <font>
      <sz val="10"/>
      <color indexed="8"/>
      <name val="Arial"/>
      <family val="2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auto="1"/>
      </bottom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3" fillId="0" borderId="0" xfId="0" applyFont="1" applyFill="1"/>
    <xf numFmtId="0" fontId="4" fillId="0" borderId="0" xfId="0" applyFont="1"/>
    <xf numFmtId="0" fontId="5" fillId="0" borderId="0" xfId="0" applyFont="1"/>
    <xf numFmtId="166" fontId="4" fillId="0" borderId="0" xfId="0" applyNumberFormat="1" applyFont="1"/>
    <xf numFmtId="0" fontId="4" fillId="0" borderId="2" xfId="0" applyFont="1" applyBorder="1"/>
    <xf numFmtId="166" fontId="4" fillId="0" borderId="2" xfId="0" applyNumberFormat="1" applyFont="1" applyBorder="1"/>
    <xf numFmtId="49" fontId="4" fillId="0" borderId="2" xfId="0" applyNumberFormat="1" applyFont="1" applyBorder="1"/>
    <xf numFmtId="166" fontId="4" fillId="0" borderId="3" xfId="0" applyNumberFormat="1" applyFont="1" applyBorder="1"/>
    <xf numFmtId="3" fontId="4" fillId="0" borderId="0" xfId="0" applyNumberFormat="1" applyFont="1"/>
    <xf numFmtId="166" fontId="4" fillId="0" borderId="4" xfId="0" applyNumberFormat="1" applyFont="1" applyBorder="1"/>
    <xf numFmtId="0" fontId="4" fillId="0" borderId="0" xfId="0" applyFont="1" applyFill="1"/>
    <xf numFmtId="166" fontId="4" fillId="0" borderId="0" xfId="0" applyNumberFormat="1" applyFont="1" applyFill="1"/>
    <xf numFmtId="3" fontId="4" fillId="0" borderId="0" xfId="0" applyNumberFormat="1" applyFont="1" applyFill="1"/>
    <xf numFmtId="166" fontId="4" fillId="0" borderId="4" xfId="0" applyNumberFormat="1" applyFont="1" applyFill="1" applyBorder="1"/>
    <xf numFmtId="0" fontId="5" fillId="0" borderId="6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5" fillId="0" borderId="5" xfId="0" applyFont="1" applyBorder="1" applyAlignment="1">
      <alignment horizontal="center"/>
    </xf>
  </cellXfs>
  <cellStyles count="29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Besuchter Hyperlink" xfId="24" builtinId="9" hidden="1"/>
    <cellStyle name="Besuchter Hyperlink" xfId="26" builtinId="9" hidden="1"/>
    <cellStyle name="Besuchter Hyperlink" xfId="28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Link" xfId="23" builtinId="8" hidden="1"/>
    <cellStyle name="Link" xfId="25" builtinId="8" hidden="1"/>
    <cellStyle name="Link" xfId="27" builtinId="8" hidden="1"/>
    <cellStyle name="Standard" xfId="0" builtinId="0"/>
  </cellStyles>
  <dxfs count="1">
    <dxf>
      <font>
        <b/>
        <i val="0"/>
      </font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AM53"/>
  <sheetViews>
    <sheetView tabSelected="1" view="pageBreakPreview" zoomScale="60" zoomScaleNormal="100" workbookViewId="0">
      <selection activeCell="A2" sqref="A2"/>
    </sheetView>
  </sheetViews>
  <sheetFormatPr baseColWidth="10" defaultColWidth="11" defaultRowHeight="12.75" x14ac:dyDescent="0.2"/>
  <cols>
    <col min="1" max="1" width="21.625" style="2" customWidth="1"/>
    <col min="2" max="3" width="11" style="4" customWidth="1"/>
    <col min="4" max="32" width="11" style="2" customWidth="1"/>
    <col min="33" max="35" width="11" style="2"/>
    <col min="36" max="36" width="14.5" style="2" customWidth="1"/>
    <col min="37" max="37" width="11" style="2"/>
    <col min="38" max="38" width="14.5" style="2" customWidth="1"/>
    <col min="39" max="16384" width="11" style="2"/>
  </cols>
  <sheetData>
    <row r="1" spans="1:39" x14ac:dyDescent="0.2">
      <c r="A1" s="3" t="s">
        <v>51</v>
      </c>
    </row>
    <row r="2" spans="1:39" x14ac:dyDescent="0.2">
      <c r="A2" s="2" t="s">
        <v>50</v>
      </c>
    </row>
    <row r="4" spans="1:39" x14ac:dyDescent="0.2">
      <c r="B4" s="16" t="s">
        <v>42</v>
      </c>
      <c r="C4" s="16"/>
      <c r="D4" s="16"/>
      <c r="E4" s="16"/>
      <c r="F4" s="17"/>
      <c r="G4" s="15" t="s">
        <v>43</v>
      </c>
      <c r="H4" s="16"/>
      <c r="I4" s="16"/>
      <c r="J4" s="16"/>
      <c r="K4" s="17"/>
      <c r="L4" s="15" t="s">
        <v>44</v>
      </c>
      <c r="M4" s="16"/>
      <c r="N4" s="16"/>
      <c r="O4" s="16"/>
      <c r="P4" s="17"/>
      <c r="Q4" s="15" t="s">
        <v>45</v>
      </c>
      <c r="R4" s="16"/>
      <c r="S4" s="16"/>
      <c r="T4" s="16"/>
      <c r="U4" s="17"/>
      <c r="V4" s="15" t="s">
        <v>46</v>
      </c>
      <c r="W4" s="16"/>
      <c r="X4" s="16"/>
      <c r="Y4" s="16"/>
      <c r="Z4" s="17"/>
      <c r="AA4" s="15" t="s">
        <v>47</v>
      </c>
      <c r="AB4" s="16"/>
      <c r="AC4" s="16"/>
      <c r="AD4" s="16"/>
      <c r="AE4" s="17"/>
    </row>
    <row r="5" spans="1:39" ht="13.5" thickBot="1" x14ac:dyDescent="0.25">
      <c r="A5" s="5" t="s">
        <v>0</v>
      </c>
      <c r="B5" s="6" t="s">
        <v>48</v>
      </c>
      <c r="C5" s="6" t="s">
        <v>49</v>
      </c>
      <c r="D5" s="7" t="s">
        <v>40</v>
      </c>
      <c r="E5" s="7" t="s">
        <v>1</v>
      </c>
      <c r="F5" s="8" t="s">
        <v>41</v>
      </c>
      <c r="G5" s="6" t="s">
        <v>48</v>
      </c>
      <c r="H5" s="6" t="s">
        <v>49</v>
      </c>
      <c r="I5" s="7" t="s">
        <v>40</v>
      </c>
      <c r="J5" s="7" t="s">
        <v>1</v>
      </c>
      <c r="K5" s="8" t="s">
        <v>41</v>
      </c>
      <c r="L5" s="6" t="s">
        <v>48</v>
      </c>
      <c r="M5" s="6" t="s">
        <v>49</v>
      </c>
      <c r="N5" s="7" t="s">
        <v>40</v>
      </c>
      <c r="O5" s="7" t="s">
        <v>1</v>
      </c>
      <c r="P5" s="8" t="s">
        <v>41</v>
      </c>
      <c r="Q5" s="6" t="s">
        <v>48</v>
      </c>
      <c r="R5" s="6" t="s">
        <v>49</v>
      </c>
      <c r="S5" s="7" t="s">
        <v>40</v>
      </c>
      <c r="T5" s="7" t="s">
        <v>1</v>
      </c>
      <c r="U5" s="8" t="s">
        <v>41</v>
      </c>
      <c r="V5" s="6" t="s">
        <v>48</v>
      </c>
      <c r="W5" s="6" t="s">
        <v>49</v>
      </c>
      <c r="X5" s="7" t="s">
        <v>40</v>
      </c>
      <c r="Y5" s="7" t="s">
        <v>1</v>
      </c>
      <c r="Z5" s="8" t="s">
        <v>41</v>
      </c>
      <c r="AA5" s="6" t="s">
        <v>48</v>
      </c>
      <c r="AB5" s="6" t="s">
        <v>49</v>
      </c>
      <c r="AC5" s="7" t="s">
        <v>40</v>
      </c>
      <c r="AD5" s="7" t="s">
        <v>1</v>
      </c>
      <c r="AE5" s="8" t="s">
        <v>41</v>
      </c>
    </row>
    <row r="6" spans="1:39" x14ac:dyDescent="0.2">
      <c r="A6" s="2" t="s">
        <v>2</v>
      </c>
      <c r="B6" s="4">
        <v>0.27600000000000002</v>
      </c>
      <c r="C6" s="4">
        <v>0.32800000000000001</v>
      </c>
      <c r="D6" s="2">
        <v>0.73699999999999999</v>
      </c>
      <c r="E6" s="2">
        <v>1</v>
      </c>
      <c r="F6" s="10">
        <v>0.56200000000000006</v>
      </c>
      <c r="G6" s="4">
        <v>0.29399999999999998</v>
      </c>
      <c r="H6" s="4">
        <v>0.251</v>
      </c>
      <c r="I6" s="9">
        <v>1516</v>
      </c>
      <c r="J6" s="2">
        <v>1</v>
      </c>
      <c r="K6" s="10">
        <v>0.57799999999999996</v>
      </c>
      <c r="L6" s="4">
        <v>0.28699999999999998</v>
      </c>
      <c r="M6" s="4">
        <v>0.48799999999999999</v>
      </c>
      <c r="N6" s="9">
        <v>18274</v>
      </c>
      <c r="O6" s="2">
        <v>1</v>
      </c>
      <c r="P6" s="10">
        <v>0</v>
      </c>
      <c r="Q6" s="4">
        <v>0.29099999999999998</v>
      </c>
      <c r="R6" s="4">
        <v>0.48399999999999999</v>
      </c>
      <c r="S6" s="9">
        <v>18669</v>
      </c>
      <c r="T6" s="2">
        <v>1</v>
      </c>
      <c r="U6" s="10">
        <v>0</v>
      </c>
      <c r="V6" s="4">
        <v>0.29099999999999998</v>
      </c>
      <c r="W6" s="4">
        <v>0.48399999999999999</v>
      </c>
      <c r="X6" s="9">
        <v>1649</v>
      </c>
      <c r="Y6" s="2">
        <v>1</v>
      </c>
      <c r="Z6" s="10">
        <v>0.30399999999999999</v>
      </c>
      <c r="AA6" s="4">
        <v>0.34799999999999998</v>
      </c>
      <c r="AB6" s="4">
        <v>0.38600000000000001</v>
      </c>
      <c r="AC6" s="2">
        <v>0.221</v>
      </c>
      <c r="AD6" s="2">
        <v>1</v>
      </c>
      <c r="AE6" s="10">
        <v>0.61399999999999999</v>
      </c>
      <c r="AJ6" s="1"/>
      <c r="AL6" s="1"/>
      <c r="AM6" s="1"/>
    </row>
    <row r="7" spans="1:39" x14ac:dyDescent="0.2">
      <c r="A7" s="2" t="s">
        <v>3</v>
      </c>
      <c r="B7" s="4">
        <v>0.36899999999999999</v>
      </c>
      <c r="C7" s="4">
        <v>0.38600000000000001</v>
      </c>
      <c r="D7" s="2">
        <v>0.127</v>
      </c>
      <c r="E7" s="2">
        <v>1</v>
      </c>
      <c r="F7" s="10">
        <v>0.745</v>
      </c>
      <c r="G7" s="4">
        <v>0.29299999999999998</v>
      </c>
      <c r="H7" s="4">
        <v>0.27400000000000002</v>
      </c>
      <c r="I7" s="2">
        <v>0.28399999999999997</v>
      </c>
      <c r="J7" s="2">
        <v>1</v>
      </c>
      <c r="K7" s="10">
        <v>1</v>
      </c>
      <c r="L7" s="4">
        <v>0.29399999999999998</v>
      </c>
      <c r="M7" s="4">
        <v>0.49099999999999999</v>
      </c>
      <c r="N7" s="9">
        <v>25883</v>
      </c>
      <c r="O7" s="2">
        <v>1</v>
      </c>
      <c r="P7" s="10">
        <v>0</v>
      </c>
      <c r="Q7" s="4">
        <v>0.27400000000000002</v>
      </c>
      <c r="R7" s="4">
        <v>0.49399999999999999</v>
      </c>
      <c r="S7" s="9">
        <v>39094</v>
      </c>
      <c r="T7" s="2">
        <v>1</v>
      </c>
      <c r="U7" s="10">
        <v>0</v>
      </c>
      <c r="V7" s="4">
        <v>0.27400000000000002</v>
      </c>
      <c r="W7" s="4">
        <v>0.49399999999999999</v>
      </c>
      <c r="X7" s="9">
        <v>1364</v>
      </c>
      <c r="Y7" s="2">
        <v>1</v>
      </c>
      <c r="Z7" s="10">
        <v>0.56799999999999995</v>
      </c>
      <c r="AA7" s="4">
        <v>0.30399999999999999</v>
      </c>
      <c r="AB7" s="4">
        <v>0.315</v>
      </c>
      <c r="AC7" s="2">
        <v>2.5000000000000001E-2</v>
      </c>
      <c r="AD7" s="2">
        <v>1</v>
      </c>
      <c r="AE7" s="10">
        <v>1</v>
      </c>
      <c r="AJ7" s="1"/>
      <c r="AL7" s="1"/>
      <c r="AM7" s="1"/>
    </row>
    <row r="8" spans="1:39" x14ac:dyDescent="0.2">
      <c r="A8" s="2" t="s">
        <v>4</v>
      </c>
      <c r="B8" s="4">
        <v>0.25</v>
      </c>
      <c r="C8" s="4">
        <v>0.32400000000000001</v>
      </c>
      <c r="D8" s="2">
        <v>3.32</v>
      </c>
      <c r="E8" s="2">
        <v>1</v>
      </c>
      <c r="F8" s="10">
        <v>0.113</v>
      </c>
      <c r="G8" s="4">
        <v>0.77600000000000002</v>
      </c>
      <c r="H8" s="4">
        <v>0.48199999999999998</v>
      </c>
      <c r="I8" s="9">
        <v>21555</v>
      </c>
      <c r="J8" s="2">
        <v>1</v>
      </c>
      <c r="K8" s="10">
        <v>0</v>
      </c>
      <c r="L8" s="4">
        <v>0.29799999999999999</v>
      </c>
      <c r="M8" s="4">
        <v>0.499</v>
      </c>
      <c r="N8" s="9">
        <v>26096</v>
      </c>
      <c r="O8" s="2">
        <v>1</v>
      </c>
      <c r="P8" s="10">
        <v>0</v>
      </c>
      <c r="Q8" s="4">
        <v>0.442</v>
      </c>
      <c r="R8" s="4">
        <v>0.496</v>
      </c>
      <c r="S8" s="9">
        <v>2354</v>
      </c>
      <c r="T8" s="2">
        <v>1</v>
      </c>
      <c r="U8" s="10">
        <v>0.14399999999999999</v>
      </c>
      <c r="V8" s="4">
        <v>0.442</v>
      </c>
      <c r="W8" s="4">
        <v>0.496</v>
      </c>
      <c r="X8" s="2">
        <v>2.1999999999999999E-2</v>
      </c>
      <c r="Y8" s="2">
        <v>1</v>
      </c>
      <c r="Z8" s="10">
        <v>1</v>
      </c>
      <c r="AA8" s="4">
        <v>0.14299999999999999</v>
      </c>
      <c r="AB8" s="4">
        <v>0.33700000000000002</v>
      </c>
      <c r="AC8" s="9">
        <v>6961</v>
      </c>
      <c r="AD8" s="2">
        <v>1</v>
      </c>
      <c r="AE8" s="10">
        <v>0.02</v>
      </c>
      <c r="AJ8" s="1"/>
      <c r="AL8" s="1"/>
      <c r="AM8" s="1"/>
    </row>
    <row r="9" spans="1:39" x14ac:dyDescent="0.2">
      <c r="A9" s="2" t="s">
        <v>5</v>
      </c>
      <c r="B9" s="4">
        <v>6.9000000000000006E-2</v>
      </c>
      <c r="C9" s="4">
        <v>0.185</v>
      </c>
      <c r="D9" s="9">
        <v>11445</v>
      </c>
      <c r="E9" s="2">
        <v>1</v>
      </c>
      <c r="F9" s="10">
        <v>1.2E-2</v>
      </c>
      <c r="G9" s="4">
        <v>0.19600000000000001</v>
      </c>
      <c r="H9" s="4">
        <v>0.25700000000000001</v>
      </c>
      <c r="I9" s="9">
        <v>3149</v>
      </c>
      <c r="J9" s="2">
        <v>1</v>
      </c>
      <c r="K9" s="10">
        <v>9.1999999999999998E-2</v>
      </c>
      <c r="L9" s="4">
        <v>0.27600000000000002</v>
      </c>
      <c r="M9" s="4">
        <v>0.5</v>
      </c>
      <c r="N9" s="9">
        <v>23293</v>
      </c>
      <c r="O9" s="2">
        <v>1</v>
      </c>
      <c r="P9" s="10">
        <v>0</v>
      </c>
      <c r="Q9" s="4">
        <v>0.17599999999999999</v>
      </c>
      <c r="R9" s="4">
        <v>0.47399999999999998</v>
      </c>
      <c r="S9" s="9">
        <v>58568</v>
      </c>
      <c r="T9" s="2">
        <v>1</v>
      </c>
      <c r="U9" s="10">
        <v>0</v>
      </c>
      <c r="V9" s="4">
        <v>0.17599999999999999</v>
      </c>
      <c r="W9" s="4">
        <v>0.47399999999999998</v>
      </c>
      <c r="X9" s="2">
        <v>0.44400000000000001</v>
      </c>
      <c r="Y9" s="2">
        <v>1</v>
      </c>
      <c r="Z9" s="10">
        <v>0.49199999999999999</v>
      </c>
      <c r="AA9" s="4">
        <v>0.41699999999999998</v>
      </c>
      <c r="AB9" s="4">
        <v>0.46899999999999997</v>
      </c>
      <c r="AC9" s="2">
        <v>0.14799999999999999</v>
      </c>
      <c r="AD9" s="2">
        <v>1</v>
      </c>
      <c r="AE9" s="10">
        <v>1</v>
      </c>
      <c r="AJ9" s="1"/>
      <c r="AL9" s="1"/>
      <c r="AM9" s="1"/>
    </row>
    <row r="10" spans="1:39" x14ac:dyDescent="0.2">
      <c r="A10" s="2" t="s">
        <v>37</v>
      </c>
      <c r="B10" s="4">
        <v>0.25</v>
      </c>
      <c r="C10" s="4">
        <v>0.25900000000000001</v>
      </c>
      <c r="D10" s="2">
        <v>4.2000000000000003E-2</v>
      </c>
      <c r="E10" s="2">
        <v>1</v>
      </c>
      <c r="F10" s="10">
        <v>1</v>
      </c>
      <c r="G10" s="4">
        <v>0.379</v>
      </c>
      <c r="H10" s="4">
        <v>0.36599999999999999</v>
      </c>
      <c r="I10" s="2">
        <v>7.3999999999999996E-2</v>
      </c>
      <c r="J10" s="2">
        <v>1</v>
      </c>
      <c r="K10" s="10">
        <v>1</v>
      </c>
      <c r="L10" s="4">
        <v>0.42599999999999999</v>
      </c>
      <c r="M10" s="4">
        <v>0.49399999999999999</v>
      </c>
      <c r="N10" s="9">
        <v>1821</v>
      </c>
      <c r="O10" s="2">
        <v>1</v>
      </c>
      <c r="P10" s="10">
        <v>0.214</v>
      </c>
      <c r="Q10" s="4">
        <v>0.36299999999999999</v>
      </c>
      <c r="R10" s="4">
        <v>0.498</v>
      </c>
      <c r="S10" s="9">
        <v>13879</v>
      </c>
      <c r="T10" s="2">
        <v>1</v>
      </c>
      <c r="U10" s="10">
        <v>0</v>
      </c>
      <c r="V10" s="4">
        <v>0.36299999999999999</v>
      </c>
      <c r="W10" s="4">
        <v>0.498</v>
      </c>
      <c r="X10" s="2">
        <v>0.93600000000000005</v>
      </c>
      <c r="Y10" s="2">
        <v>1</v>
      </c>
      <c r="Z10" s="10">
        <v>0.46400000000000002</v>
      </c>
      <c r="AA10" s="4">
        <v>0.27300000000000002</v>
      </c>
      <c r="AB10" s="4">
        <v>0.29799999999999999</v>
      </c>
      <c r="AC10" s="2">
        <v>0.153</v>
      </c>
      <c r="AD10" s="2">
        <v>1</v>
      </c>
      <c r="AE10" s="10">
        <v>0.53500000000000003</v>
      </c>
      <c r="AJ10" s="1"/>
      <c r="AL10" s="1"/>
      <c r="AM10" s="1"/>
    </row>
    <row r="11" spans="1:39" x14ac:dyDescent="0.2">
      <c r="A11" s="2" t="s">
        <v>6</v>
      </c>
      <c r="B11" s="4">
        <v>0.51700000000000002</v>
      </c>
      <c r="C11" s="4">
        <v>0.41299999999999998</v>
      </c>
      <c r="D11" s="9">
        <v>3763</v>
      </c>
      <c r="E11" s="2">
        <v>1</v>
      </c>
      <c r="F11" s="10">
        <v>6.7000000000000004E-2</v>
      </c>
      <c r="G11" s="4">
        <v>1</v>
      </c>
      <c r="H11" s="4">
        <v>0.5</v>
      </c>
      <c r="I11" s="2">
        <v>58</v>
      </c>
      <c r="J11" s="2">
        <v>1</v>
      </c>
      <c r="K11" s="10">
        <v>0</v>
      </c>
      <c r="L11" s="4">
        <v>0.35</v>
      </c>
      <c r="M11" s="4">
        <v>0.497</v>
      </c>
      <c r="N11" s="2">
        <v>11.9</v>
      </c>
      <c r="O11" s="2">
        <v>1</v>
      </c>
      <c r="P11" s="10">
        <v>0</v>
      </c>
      <c r="Q11" s="4">
        <v>0.375</v>
      </c>
      <c r="R11" s="4">
        <v>0.45500000000000002</v>
      </c>
      <c r="S11" s="9">
        <v>5726</v>
      </c>
      <c r="T11" s="2">
        <v>1</v>
      </c>
      <c r="U11" s="10">
        <v>2.5999999999999999E-2</v>
      </c>
      <c r="V11" s="4">
        <v>0.375</v>
      </c>
      <c r="W11" s="4">
        <v>0.45500000000000002</v>
      </c>
      <c r="X11" s="2">
        <v>1.68</v>
      </c>
      <c r="Y11" s="2">
        <v>1</v>
      </c>
      <c r="Z11" s="10">
        <v>0.56499999999999995</v>
      </c>
      <c r="AA11" s="4">
        <v>0.27300000000000002</v>
      </c>
      <c r="AB11" s="4">
        <v>0.23599999999999999</v>
      </c>
      <c r="AC11" s="2">
        <v>0.54800000000000004</v>
      </c>
      <c r="AD11" s="2">
        <v>1</v>
      </c>
      <c r="AE11" s="10">
        <v>1</v>
      </c>
      <c r="AJ11" s="1"/>
      <c r="AL11" s="1"/>
      <c r="AM11" s="1"/>
    </row>
    <row r="12" spans="1:39" x14ac:dyDescent="0.2">
      <c r="A12" s="2" t="s">
        <v>7</v>
      </c>
      <c r="B12" s="4">
        <v>0.96599999999999997</v>
      </c>
      <c r="C12" s="4">
        <v>0.499</v>
      </c>
      <c r="D12" s="9">
        <v>25262</v>
      </c>
      <c r="E12" s="2">
        <v>1</v>
      </c>
      <c r="F12" s="10">
        <v>0</v>
      </c>
      <c r="G12" s="4">
        <v>0.75</v>
      </c>
      <c r="H12" s="4">
        <v>0.46899999999999997</v>
      </c>
      <c r="I12" s="2">
        <v>20.16</v>
      </c>
      <c r="J12" s="2">
        <v>1</v>
      </c>
      <c r="K12" s="10">
        <v>0</v>
      </c>
      <c r="L12" s="4">
        <v>0.4</v>
      </c>
      <c r="M12" s="4">
        <v>0.32</v>
      </c>
      <c r="N12" s="9">
        <v>8125</v>
      </c>
      <c r="O12" s="2">
        <v>1</v>
      </c>
      <c r="P12" s="10">
        <v>2E-3</v>
      </c>
      <c r="Q12" s="4">
        <v>0.108</v>
      </c>
      <c r="R12" s="4">
        <v>0.10199999999999999</v>
      </c>
      <c r="S12" s="2">
        <v>0.54200000000000004</v>
      </c>
      <c r="T12" s="2">
        <v>1</v>
      </c>
      <c r="U12" s="10">
        <v>1</v>
      </c>
      <c r="V12" s="4">
        <v>0.108</v>
      </c>
      <c r="W12" s="4">
        <v>0.10199999999999999</v>
      </c>
      <c r="X12" s="2">
        <v>2.5000000000000001E-2</v>
      </c>
      <c r="Y12" s="2">
        <v>1</v>
      </c>
      <c r="Z12" s="10">
        <v>1</v>
      </c>
      <c r="AA12" s="4">
        <v>0</v>
      </c>
      <c r="AB12" s="4">
        <v>0</v>
      </c>
      <c r="AC12" s="2">
        <v>0</v>
      </c>
      <c r="AD12" s="2">
        <v>0</v>
      </c>
      <c r="AE12" s="10">
        <v>1</v>
      </c>
      <c r="AJ12" s="1"/>
      <c r="AL12" s="1"/>
      <c r="AM12" s="1"/>
    </row>
    <row r="13" spans="1:39" x14ac:dyDescent="0.2">
      <c r="A13" s="2" t="s">
        <v>8</v>
      </c>
      <c r="B13" s="4">
        <v>0.42199999999999999</v>
      </c>
      <c r="C13" s="4">
        <v>0.41099999999999998</v>
      </c>
      <c r="D13" s="2">
        <v>4.4999999999999998E-2</v>
      </c>
      <c r="E13" s="2">
        <v>1</v>
      </c>
      <c r="F13" s="10">
        <v>1</v>
      </c>
      <c r="G13" s="4">
        <v>0.48299999999999998</v>
      </c>
      <c r="H13" s="4">
        <v>0.42799999999999999</v>
      </c>
      <c r="I13" s="2">
        <v>0.94699999999999995</v>
      </c>
      <c r="J13" s="2">
        <v>1</v>
      </c>
      <c r="K13" s="10">
        <v>0.53800000000000003</v>
      </c>
      <c r="L13" s="4">
        <v>0.13800000000000001</v>
      </c>
      <c r="M13" s="4">
        <v>0.45600000000000002</v>
      </c>
      <c r="N13" s="9">
        <v>77194</v>
      </c>
      <c r="O13" s="2">
        <v>1</v>
      </c>
      <c r="P13" s="10">
        <v>0</v>
      </c>
      <c r="Q13" s="4">
        <v>0.22600000000000001</v>
      </c>
      <c r="R13" s="4">
        <v>0.441</v>
      </c>
      <c r="S13" s="9">
        <v>46497</v>
      </c>
      <c r="T13" s="2">
        <v>1</v>
      </c>
      <c r="U13" s="10">
        <v>0</v>
      </c>
      <c r="V13" s="4">
        <v>0.22600000000000001</v>
      </c>
      <c r="W13" s="4">
        <v>0.441</v>
      </c>
      <c r="X13" s="2">
        <v>0.16400000000000001</v>
      </c>
      <c r="Y13" s="2">
        <v>1</v>
      </c>
      <c r="Z13" s="10">
        <v>1</v>
      </c>
      <c r="AA13" s="4">
        <v>0.182</v>
      </c>
      <c r="AB13" s="4">
        <v>0.16500000000000001</v>
      </c>
      <c r="AC13" s="2">
        <v>0.22</v>
      </c>
      <c r="AD13" s="2">
        <v>1</v>
      </c>
      <c r="AE13" s="10">
        <v>1</v>
      </c>
      <c r="AJ13" s="1"/>
      <c r="AL13" s="1"/>
      <c r="AM13" s="1"/>
    </row>
    <row r="14" spans="1:39" x14ac:dyDescent="0.2">
      <c r="A14" s="2" t="s">
        <v>9</v>
      </c>
      <c r="B14" s="4">
        <v>0.34399999999999997</v>
      </c>
      <c r="C14" s="4">
        <v>0.45100000000000001</v>
      </c>
      <c r="D14" s="9">
        <v>3628</v>
      </c>
      <c r="E14" s="2">
        <v>1</v>
      </c>
      <c r="F14" s="10">
        <v>6.2E-2</v>
      </c>
      <c r="G14" s="4">
        <v>0.48299999999999998</v>
      </c>
      <c r="H14" s="4">
        <v>0.46200000000000002</v>
      </c>
      <c r="I14" s="2">
        <v>0.11799999999999999</v>
      </c>
      <c r="J14" s="2">
        <v>1</v>
      </c>
      <c r="K14" s="10">
        <v>1</v>
      </c>
      <c r="L14" s="4">
        <v>0.36199999999999999</v>
      </c>
      <c r="M14" s="4">
        <v>0.36699999999999999</v>
      </c>
      <c r="N14" s="2">
        <v>3.3000000000000002E-2</v>
      </c>
      <c r="O14" s="2">
        <v>1</v>
      </c>
      <c r="P14" s="10">
        <v>0.83</v>
      </c>
      <c r="Q14" s="4">
        <v>0.33500000000000002</v>
      </c>
      <c r="R14" s="4">
        <v>0.375</v>
      </c>
      <c r="S14" s="9">
        <v>2202</v>
      </c>
      <c r="T14" s="2">
        <v>1</v>
      </c>
      <c r="U14" s="10">
        <v>0.17199999999999999</v>
      </c>
      <c r="V14" s="4">
        <v>0.33500000000000002</v>
      </c>
      <c r="W14" s="4">
        <v>0.375</v>
      </c>
      <c r="X14" s="2">
        <v>0.59199999999999997</v>
      </c>
      <c r="Y14" s="2">
        <v>1</v>
      </c>
      <c r="Z14" s="10">
        <v>0.58899999999999997</v>
      </c>
      <c r="AA14" s="4">
        <v>0.30399999999999999</v>
      </c>
      <c r="AB14" s="4">
        <v>0.36399999999999999</v>
      </c>
      <c r="AC14" s="2">
        <v>0.61599999999999999</v>
      </c>
      <c r="AD14" s="2">
        <v>1</v>
      </c>
      <c r="AE14" s="10">
        <v>0.55800000000000005</v>
      </c>
      <c r="AJ14" s="1"/>
      <c r="AL14" s="1"/>
      <c r="AM14" s="1"/>
    </row>
    <row r="15" spans="1:39" x14ac:dyDescent="0.2">
      <c r="A15" s="2" t="s">
        <v>10</v>
      </c>
      <c r="B15" s="4">
        <v>0.47199999999999998</v>
      </c>
      <c r="C15" s="4">
        <v>0.36099999999999999</v>
      </c>
      <c r="D15" s="9">
        <v>3439</v>
      </c>
      <c r="E15" s="2">
        <v>1</v>
      </c>
      <c r="F15" s="10">
        <v>0.156</v>
      </c>
      <c r="G15" s="4">
        <v>0.46300000000000002</v>
      </c>
      <c r="H15" s="4">
        <v>0.35599999999999998</v>
      </c>
      <c r="I15" s="9">
        <v>4899</v>
      </c>
      <c r="J15" s="2">
        <v>1</v>
      </c>
      <c r="K15" s="10">
        <v>4.8000000000000001E-2</v>
      </c>
      <c r="L15" s="4">
        <v>0.28199999999999997</v>
      </c>
      <c r="M15" s="4">
        <v>0.24199999999999999</v>
      </c>
      <c r="N15" s="9">
        <v>2102</v>
      </c>
      <c r="O15" s="2">
        <v>1</v>
      </c>
      <c r="P15" s="10">
        <v>0.34200000000000003</v>
      </c>
      <c r="Q15" s="4">
        <v>0.17699999999999999</v>
      </c>
      <c r="R15" s="4">
        <v>0.161</v>
      </c>
      <c r="S15" s="9">
        <v>1653</v>
      </c>
      <c r="T15" s="2">
        <v>1</v>
      </c>
      <c r="U15" s="10">
        <v>0.36899999999999999</v>
      </c>
      <c r="V15" s="4">
        <v>0.17699999999999999</v>
      </c>
      <c r="W15" s="4">
        <v>0.161</v>
      </c>
      <c r="X15" s="2">
        <v>7.0000000000000001E-3</v>
      </c>
      <c r="Y15" s="2">
        <v>1</v>
      </c>
      <c r="Z15" s="10">
        <v>1</v>
      </c>
      <c r="AA15" s="4">
        <v>4.2999999999999997E-2</v>
      </c>
      <c r="AB15" s="4">
        <v>4.2999999999999997E-2</v>
      </c>
      <c r="AC15" s="2">
        <v>1.0999999999999999E-2</v>
      </c>
      <c r="AD15" s="2">
        <v>1</v>
      </c>
      <c r="AE15" s="10">
        <v>1</v>
      </c>
      <c r="AJ15" s="1"/>
      <c r="AL15" s="1"/>
      <c r="AM15" s="1"/>
    </row>
    <row r="16" spans="1:39" x14ac:dyDescent="0.2">
      <c r="A16" s="2" t="s">
        <v>11</v>
      </c>
      <c r="B16" s="4">
        <v>0.36899999999999999</v>
      </c>
      <c r="C16" s="4">
        <v>0.437</v>
      </c>
      <c r="D16" s="9">
        <v>1579</v>
      </c>
      <c r="E16" s="2">
        <v>1</v>
      </c>
      <c r="F16" s="10">
        <v>0.25600000000000001</v>
      </c>
      <c r="G16" s="4">
        <v>0.60299999999999998</v>
      </c>
      <c r="H16" s="4">
        <v>0.47499999999999998</v>
      </c>
      <c r="I16" s="9">
        <v>4251</v>
      </c>
      <c r="J16" s="2">
        <v>1</v>
      </c>
      <c r="K16" s="10">
        <v>5.6000000000000001E-2</v>
      </c>
      <c r="L16" s="4">
        <v>0.161</v>
      </c>
      <c r="M16" s="4">
        <v>0.373</v>
      </c>
      <c r="N16" s="9">
        <v>51862</v>
      </c>
      <c r="O16" s="2">
        <v>1</v>
      </c>
      <c r="P16" s="10">
        <v>0</v>
      </c>
      <c r="Q16" s="4">
        <v>0.19800000000000001</v>
      </c>
      <c r="R16" s="4">
        <v>0.40899999999999997</v>
      </c>
      <c r="S16" s="9">
        <v>51093</v>
      </c>
      <c r="T16" s="2">
        <v>1</v>
      </c>
      <c r="U16" s="10">
        <v>0</v>
      </c>
      <c r="V16" s="4">
        <v>0.19800000000000001</v>
      </c>
      <c r="W16" s="4">
        <v>0.40899999999999997</v>
      </c>
      <c r="X16" s="2">
        <v>6.0000000000000001E-3</v>
      </c>
      <c r="Y16" s="2">
        <v>1</v>
      </c>
      <c r="Z16" s="10">
        <v>1</v>
      </c>
      <c r="AA16" s="4">
        <v>0</v>
      </c>
      <c r="AB16" s="4">
        <v>0</v>
      </c>
      <c r="AC16" s="2">
        <v>0</v>
      </c>
      <c r="AD16" s="2">
        <v>0</v>
      </c>
      <c r="AE16" s="10">
        <v>1</v>
      </c>
      <c r="AJ16" s="1"/>
      <c r="AL16" s="1"/>
      <c r="AM16" s="1"/>
    </row>
    <row r="17" spans="1:39" x14ac:dyDescent="0.2">
      <c r="A17" s="2" t="s">
        <v>12</v>
      </c>
      <c r="B17" s="4">
        <v>0.28100000000000003</v>
      </c>
      <c r="C17" s="4">
        <v>0.28499999999999998</v>
      </c>
      <c r="D17" s="2">
        <v>8.9999999999999993E-3</v>
      </c>
      <c r="E17" s="2">
        <v>1</v>
      </c>
      <c r="F17" s="10">
        <v>1</v>
      </c>
      <c r="G17" s="4">
        <v>0.28599999999999998</v>
      </c>
      <c r="H17" s="4">
        <v>0.29299999999999998</v>
      </c>
      <c r="I17" s="2">
        <v>3.7999999999999999E-2</v>
      </c>
      <c r="J17" s="2">
        <v>1</v>
      </c>
      <c r="K17" s="10">
        <v>1</v>
      </c>
      <c r="L17" s="4">
        <v>0.307</v>
      </c>
      <c r="M17" s="4">
        <v>0.499</v>
      </c>
      <c r="N17" s="9">
        <v>22553</v>
      </c>
      <c r="O17" s="2">
        <v>1</v>
      </c>
      <c r="P17" s="10">
        <v>0</v>
      </c>
      <c r="Q17" s="4">
        <v>0.38700000000000001</v>
      </c>
      <c r="R17" s="4">
        <v>0.48799999999999999</v>
      </c>
      <c r="S17" s="9">
        <v>8172</v>
      </c>
      <c r="T17" s="2">
        <v>1</v>
      </c>
      <c r="U17" s="10">
        <v>5.0000000000000001E-3</v>
      </c>
      <c r="V17" s="4">
        <v>0.38700000000000001</v>
      </c>
      <c r="W17" s="4">
        <v>0.48799999999999999</v>
      </c>
      <c r="X17" s="2">
        <v>0.96399999999999997</v>
      </c>
      <c r="Y17" s="2">
        <v>1</v>
      </c>
      <c r="Z17" s="10">
        <v>0.35599999999999998</v>
      </c>
      <c r="AA17" s="4">
        <v>0.30399999999999999</v>
      </c>
      <c r="AB17" s="4">
        <v>0.44</v>
      </c>
      <c r="AC17" s="9">
        <v>2175</v>
      </c>
      <c r="AD17" s="2">
        <v>1</v>
      </c>
      <c r="AE17" s="10">
        <v>0.161</v>
      </c>
      <c r="AJ17" s="1"/>
      <c r="AL17" s="1"/>
      <c r="AM17" s="1"/>
    </row>
    <row r="18" spans="1:39" x14ac:dyDescent="0.2">
      <c r="A18" s="2" t="s">
        <v>13</v>
      </c>
      <c r="B18" s="4">
        <v>0.32300000000000001</v>
      </c>
      <c r="C18" s="4">
        <v>0.27100000000000002</v>
      </c>
      <c r="D18" s="9">
        <v>2413</v>
      </c>
      <c r="E18" s="2">
        <v>1</v>
      </c>
      <c r="F18" s="10">
        <v>0.19600000000000001</v>
      </c>
      <c r="G18" s="4">
        <v>0.17499999999999999</v>
      </c>
      <c r="H18" s="4">
        <v>0.16</v>
      </c>
      <c r="I18" s="2">
        <v>0.52700000000000002</v>
      </c>
      <c r="J18" s="2">
        <v>1</v>
      </c>
      <c r="K18" s="10">
        <v>1</v>
      </c>
      <c r="L18" s="4">
        <v>0.36599999999999999</v>
      </c>
      <c r="M18" s="4">
        <v>0.46300000000000002</v>
      </c>
      <c r="N18" s="2">
        <v>6.96</v>
      </c>
      <c r="O18" s="2">
        <v>1</v>
      </c>
      <c r="P18" s="10">
        <v>0.01</v>
      </c>
      <c r="Q18" s="4">
        <v>0.39100000000000001</v>
      </c>
      <c r="R18" s="4">
        <v>0.40899999999999997</v>
      </c>
      <c r="S18" s="2">
        <v>0.39100000000000001</v>
      </c>
      <c r="T18" s="2">
        <v>1</v>
      </c>
      <c r="U18" s="10">
        <v>0.60499999999999998</v>
      </c>
      <c r="V18" s="4">
        <v>0.39100000000000001</v>
      </c>
      <c r="W18" s="4">
        <v>0.40899999999999997</v>
      </c>
      <c r="X18" s="2">
        <v>0.57099999999999995</v>
      </c>
      <c r="Y18" s="2">
        <v>1</v>
      </c>
      <c r="Z18" s="10">
        <v>0.54100000000000004</v>
      </c>
      <c r="AA18" s="4">
        <v>0.36399999999999999</v>
      </c>
      <c r="AB18" s="4">
        <v>0.496</v>
      </c>
      <c r="AC18" s="9">
        <v>1564</v>
      </c>
      <c r="AD18" s="2">
        <v>1</v>
      </c>
      <c r="AE18" s="10">
        <v>0.221</v>
      </c>
      <c r="AJ18" s="1"/>
      <c r="AL18" s="1"/>
      <c r="AM18" s="1"/>
    </row>
    <row r="19" spans="1:39" x14ac:dyDescent="0.2">
      <c r="A19" s="2" t="s">
        <v>18</v>
      </c>
      <c r="B19" s="4">
        <v>0.215</v>
      </c>
      <c r="C19" s="4">
        <v>0.216</v>
      </c>
      <c r="D19" s="2">
        <v>0</v>
      </c>
      <c r="E19" s="2">
        <v>1</v>
      </c>
      <c r="F19" s="10">
        <v>1</v>
      </c>
      <c r="G19" s="4">
        <v>1</v>
      </c>
      <c r="H19" s="4">
        <v>0.5</v>
      </c>
      <c r="I19" s="2">
        <v>58</v>
      </c>
      <c r="J19" s="2">
        <v>1</v>
      </c>
      <c r="K19" s="10">
        <v>0</v>
      </c>
      <c r="L19" s="4">
        <v>0.41799999999999998</v>
      </c>
      <c r="M19" s="4">
        <v>0.47399999999999998</v>
      </c>
      <c r="N19" s="9">
        <v>2081</v>
      </c>
      <c r="O19" s="2">
        <v>1</v>
      </c>
      <c r="P19" s="10">
        <v>0.16200000000000001</v>
      </c>
      <c r="Q19" s="4">
        <v>0.41899999999999998</v>
      </c>
      <c r="R19" s="4">
        <v>0.498</v>
      </c>
      <c r="S19" s="2">
        <v>4.8600000000000003</v>
      </c>
      <c r="T19" s="2">
        <v>1</v>
      </c>
      <c r="U19" s="10">
        <v>2.8000000000000001E-2</v>
      </c>
      <c r="V19" s="4">
        <v>0.41899999999999998</v>
      </c>
      <c r="W19" s="4">
        <v>0.498</v>
      </c>
      <c r="X19" s="9">
        <v>4533</v>
      </c>
      <c r="Y19" s="2">
        <v>1</v>
      </c>
      <c r="Z19" s="10">
        <v>5.0999999999999997E-2</v>
      </c>
      <c r="AA19" s="4">
        <v>0.435</v>
      </c>
      <c r="AB19" s="4">
        <v>0.45400000000000001</v>
      </c>
      <c r="AC19" s="2">
        <v>0.04</v>
      </c>
      <c r="AD19" s="2">
        <v>1</v>
      </c>
      <c r="AE19" s="10">
        <v>1</v>
      </c>
      <c r="AJ19" s="1"/>
      <c r="AL19" s="1"/>
      <c r="AM19" s="1"/>
    </row>
    <row r="20" spans="1:39" x14ac:dyDescent="0.2">
      <c r="A20" s="2" t="s">
        <v>14</v>
      </c>
      <c r="B20" s="4">
        <v>0.17599999999999999</v>
      </c>
      <c r="C20" s="4">
        <v>0.251</v>
      </c>
      <c r="D20" s="9">
        <v>1495</v>
      </c>
      <c r="E20" s="2">
        <v>1</v>
      </c>
      <c r="F20" s="10">
        <v>0.28999999999999998</v>
      </c>
      <c r="G20" s="4">
        <v>0.21099999999999999</v>
      </c>
      <c r="H20" s="4">
        <v>0.188</v>
      </c>
      <c r="I20" s="2">
        <v>0.78900000000000003</v>
      </c>
      <c r="J20" s="2">
        <v>1</v>
      </c>
      <c r="K20" s="10">
        <v>1</v>
      </c>
      <c r="L20" s="4">
        <v>0.114</v>
      </c>
      <c r="M20" s="4">
        <v>0.14599999999999999</v>
      </c>
      <c r="N20" s="9">
        <v>4415</v>
      </c>
      <c r="O20" s="2">
        <v>1</v>
      </c>
      <c r="P20" s="10">
        <v>8.1000000000000003E-2</v>
      </c>
      <c r="Q20" s="4">
        <v>0.08</v>
      </c>
      <c r="R20" s="4">
        <v>0.10299999999999999</v>
      </c>
      <c r="S20" s="9">
        <v>6957</v>
      </c>
      <c r="T20" s="2">
        <v>1</v>
      </c>
      <c r="U20" s="10">
        <v>4.4999999999999998E-2</v>
      </c>
      <c r="V20" s="4">
        <v>0.08</v>
      </c>
      <c r="W20" s="4">
        <v>0.10299999999999999</v>
      </c>
      <c r="X20" s="2">
        <v>0</v>
      </c>
      <c r="Y20" s="2">
        <v>0</v>
      </c>
      <c r="Z20" s="10">
        <v>1</v>
      </c>
      <c r="AA20" s="4">
        <v>0</v>
      </c>
      <c r="AB20" s="4">
        <v>0</v>
      </c>
      <c r="AC20" s="2">
        <v>0</v>
      </c>
      <c r="AD20" s="2">
        <v>0</v>
      </c>
      <c r="AE20" s="10">
        <v>1</v>
      </c>
      <c r="AJ20" s="1"/>
      <c r="AL20" s="1"/>
      <c r="AM20" s="1"/>
    </row>
    <row r="21" spans="1:39" x14ac:dyDescent="0.2">
      <c r="A21" s="2" t="s">
        <v>15</v>
      </c>
      <c r="B21" s="4">
        <v>0.54100000000000004</v>
      </c>
      <c r="C21" s="4">
        <v>0.47</v>
      </c>
      <c r="D21" s="2">
        <v>0.82199999999999995</v>
      </c>
      <c r="E21" s="2">
        <v>1</v>
      </c>
      <c r="F21" s="10">
        <v>0.503</v>
      </c>
      <c r="G21" s="4">
        <v>0.45600000000000002</v>
      </c>
      <c r="H21" s="4">
        <v>0.41899999999999998</v>
      </c>
      <c r="I21" s="2">
        <v>0.45900000000000002</v>
      </c>
      <c r="J21" s="2">
        <v>1</v>
      </c>
      <c r="K21" s="10">
        <v>0.75</v>
      </c>
      <c r="L21" s="4">
        <v>0.376</v>
      </c>
      <c r="M21" s="4">
        <v>0.40799999999999997</v>
      </c>
      <c r="N21" s="2">
        <v>0.54400000000000004</v>
      </c>
      <c r="O21" s="2">
        <v>1</v>
      </c>
      <c r="P21" s="10">
        <v>0.45200000000000001</v>
      </c>
      <c r="Q21" s="4">
        <v>0.38700000000000001</v>
      </c>
      <c r="R21" s="4">
        <v>0.38</v>
      </c>
      <c r="S21" s="2">
        <v>5.7000000000000002E-2</v>
      </c>
      <c r="T21" s="2">
        <v>1</v>
      </c>
      <c r="U21" s="10">
        <v>1</v>
      </c>
      <c r="V21" s="4">
        <v>0.38700000000000001</v>
      </c>
      <c r="W21" s="4">
        <v>0.38</v>
      </c>
      <c r="X21" s="2">
        <v>0.46</v>
      </c>
      <c r="Y21" s="2">
        <v>1</v>
      </c>
      <c r="Z21" s="10">
        <v>0.51200000000000001</v>
      </c>
      <c r="AA21" s="4">
        <v>0.47799999999999998</v>
      </c>
      <c r="AB21" s="4">
        <v>0.48499999999999999</v>
      </c>
      <c r="AC21" s="2">
        <v>4.0000000000000001E-3</v>
      </c>
      <c r="AD21" s="2">
        <v>1</v>
      </c>
      <c r="AE21" s="10">
        <v>1</v>
      </c>
      <c r="AJ21" s="1"/>
      <c r="AL21" s="1"/>
      <c r="AM21" s="1"/>
    </row>
    <row r="22" spans="1:39" x14ac:dyDescent="0.2">
      <c r="A22" s="2" t="s">
        <v>16</v>
      </c>
      <c r="B22" s="4">
        <v>0.54800000000000004</v>
      </c>
      <c r="C22" s="4">
        <v>0.48099999999999998</v>
      </c>
      <c r="D22" s="9">
        <v>1206</v>
      </c>
      <c r="E22" s="2">
        <v>1</v>
      </c>
      <c r="F22" s="10">
        <v>0.42399999999999999</v>
      </c>
      <c r="G22" s="4">
        <v>0.65500000000000003</v>
      </c>
      <c r="H22" s="4">
        <v>0.441</v>
      </c>
      <c r="I22" s="9">
        <v>13766</v>
      </c>
      <c r="J22" s="2">
        <v>1</v>
      </c>
      <c r="K22" s="10">
        <v>0</v>
      </c>
      <c r="L22" s="4">
        <v>0.59699999999999998</v>
      </c>
      <c r="M22" s="4">
        <v>0.46800000000000003</v>
      </c>
      <c r="N22" s="9">
        <v>10222</v>
      </c>
      <c r="O22" s="2">
        <v>1</v>
      </c>
      <c r="P22" s="10">
        <v>2E-3</v>
      </c>
      <c r="Q22" s="4">
        <v>0.24399999999999999</v>
      </c>
      <c r="R22" s="4">
        <v>0.39100000000000001</v>
      </c>
      <c r="S22" s="9">
        <v>25312</v>
      </c>
      <c r="T22" s="2">
        <v>1</v>
      </c>
      <c r="U22" s="10">
        <v>0</v>
      </c>
      <c r="V22" s="4">
        <v>0.24399999999999999</v>
      </c>
      <c r="W22" s="4">
        <v>0.39100000000000001</v>
      </c>
      <c r="X22" s="9">
        <v>6513</v>
      </c>
      <c r="Y22" s="2">
        <v>1</v>
      </c>
      <c r="Z22" s="10">
        <v>1.7000000000000001E-2</v>
      </c>
      <c r="AA22" s="4">
        <v>0</v>
      </c>
      <c r="AB22" s="4">
        <v>0</v>
      </c>
      <c r="AC22" s="2">
        <v>0</v>
      </c>
      <c r="AD22" s="2">
        <v>0</v>
      </c>
      <c r="AE22" s="10">
        <v>1</v>
      </c>
      <c r="AJ22" s="1"/>
      <c r="AL22" s="1"/>
      <c r="AM22" s="1"/>
    </row>
    <row r="23" spans="1:39" x14ac:dyDescent="0.2">
      <c r="A23" s="2" t="s">
        <v>17</v>
      </c>
      <c r="B23" s="4">
        <v>0.47599999999999998</v>
      </c>
      <c r="C23" s="4">
        <v>0.49</v>
      </c>
      <c r="D23" s="2">
        <v>4.9000000000000002E-2</v>
      </c>
      <c r="E23" s="2">
        <v>1</v>
      </c>
      <c r="F23" s="10">
        <v>0.80500000000000005</v>
      </c>
      <c r="G23" s="4">
        <v>0.41399999999999998</v>
      </c>
      <c r="H23" s="4">
        <v>0.41399999999999998</v>
      </c>
      <c r="I23" s="2">
        <v>0</v>
      </c>
      <c r="J23" s="2">
        <v>1</v>
      </c>
      <c r="K23" s="10">
        <v>1</v>
      </c>
      <c r="L23" s="4">
        <v>0.187</v>
      </c>
      <c r="M23" s="4">
        <v>0.26600000000000001</v>
      </c>
      <c r="N23" s="9">
        <v>12342</v>
      </c>
      <c r="O23" s="2">
        <v>1</v>
      </c>
      <c r="P23" s="10">
        <v>1E-3</v>
      </c>
      <c r="Q23" s="4">
        <v>0.121</v>
      </c>
      <c r="R23" s="4">
        <v>0.23200000000000001</v>
      </c>
      <c r="S23" s="9">
        <v>34363</v>
      </c>
      <c r="T23" s="2">
        <v>1</v>
      </c>
      <c r="U23" s="10">
        <v>0</v>
      </c>
      <c r="V23" s="4">
        <v>0.121</v>
      </c>
      <c r="W23" s="4">
        <v>0.23200000000000001</v>
      </c>
      <c r="X23" s="2">
        <v>6.2E-2</v>
      </c>
      <c r="Y23" s="2">
        <v>1</v>
      </c>
      <c r="Z23" s="10">
        <v>1</v>
      </c>
      <c r="AA23" s="4">
        <v>4.4999999999999998E-2</v>
      </c>
      <c r="AB23" s="4">
        <v>4.3999999999999997E-2</v>
      </c>
      <c r="AC23" s="2">
        <v>1.2E-2</v>
      </c>
      <c r="AD23" s="2">
        <v>1</v>
      </c>
      <c r="AE23" s="10">
        <v>1</v>
      </c>
      <c r="AJ23" s="1"/>
      <c r="AL23" s="1"/>
      <c r="AM23" s="1"/>
    </row>
    <row r="24" spans="1:39" x14ac:dyDescent="0.2">
      <c r="A24" s="2" t="s">
        <v>19</v>
      </c>
      <c r="B24" s="4">
        <v>0.36899999999999999</v>
      </c>
      <c r="C24" s="4">
        <v>0.35499999999999998</v>
      </c>
      <c r="D24" s="2">
        <v>0.104</v>
      </c>
      <c r="E24" s="2">
        <v>1</v>
      </c>
      <c r="F24" s="10">
        <v>1</v>
      </c>
      <c r="G24" s="4">
        <v>0.29799999999999999</v>
      </c>
      <c r="H24" s="4">
        <v>0.32200000000000001</v>
      </c>
      <c r="I24" s="2">
        <v>0.313</v>
      </c>
      <c r="J24" s="2">
        <v>1</v>
      </c>
      <c r="K24" s="10">
        <v>0.68500000000000005</v>
      </c>
      <c r="L24" s="4">
        <v>0.42199999999999999</v>
      </c>
      <c r="M24" s="4">
        <v>0.5</v>
      </c>
      <c r="N24" s="9">
        <v>3841</v>
      </c>
      <c r="O24" s="2">
        <v>1</v>
      </c>
      <c r="P24" s="10">
        <v>5.8000000000000003E-2</v>
      </c>
      <c r="Q24" s="4">
        <v>0.46700000000000003</v>
      </c>
      <c r="R24" s="4">
        <v>0.5</v>
      </c>
      <c r="S24" s="2">
        <v>0.85599999999999998</v>
      </c>
      <c r="T24" s="2">
        <v>1</v>
      </c>
      <c r="U24" s="10">
        <v>0.39</v>
      </c>
      <c r="V24" s="4">
        <v>0.46700000000000003</v>
      </c>
      <c r="W24" s="4">
        <v>0.5</v>
      </c>
      <c r="X24" s="9">
        <v>1042</v>
      </c>
      <c r="Y24" s="2">
        <v>1</v>
      </c>
      <c r="Z24" s="10">
        <v>0.31</v>
      </c>
      <c r="AA24" s="4">
        <v>0.435</v>
      </c>
      <c r="AB24" s="4">
        <v>0.47599999999999998</v>
      </c>
      <c r="AC24" s="2">
        <v>0.17499999999999999</v>
      </c>
      <c r="AD24" s="2">
        <v>1</v>
      </c>
      <c r="AE24" s="10">
        <v>0.67900000000000005</v>
      </c>
      <c r="AJ24" s="1"/>
      <c r="AL24" s="1"/>
      <c r="AM24" s="1"/>
    </row>
    <row r="25" spans="1:39" x14ac:dyDescent="0.2">
      <c r="A25" s="2" t="s">
        <v>20</v>
      </c>
      <c r="B25" s="4">
        <v>0.42199999999999999</v>
      </c>
      <c r="C25" s="4">
        <v>0.47899999999999998</v>
      </c>
      <c r="D25" s="2">
        <v>0.92100000000000004</v>
      </c>
      <c r="E25" s="2">
        <v>1</v>
      </c>
      <c r="F25" s="10">
        <v>0.438</v>
      </c>
      <c r="G25" s="4">
        <v>1</v>
      </c>
      <c r="H25" s="4">
        <v>0.5</v>
      </c>
      <c r="I25" s="2">
        <v>57</v>
      </c>
      <c r="J25" s="2">
        <v>1</v>
      </c>
      <c r="K25" s="10">
        <v>0</v>
      </c>
      <c r="L25" s="4">
        <v>0.217</v>
      </c>
      <c r="M25" s="4">
        <v>0.41099999999999998</v>
      </c>
      <c r="N25" s="9">
        <v>35689</v>
      </c>
      <c r="O25" s="2">
        <v>1</v>
      </c>
      <c r="P25" s="10">
        <v>0</v>
      </c>
      <c r="Q25" s="4">
        <v>0.34899999999999998</v>
      </c>
      <c r="R25" s="4">
        <v>0.41399999999999998</v>
      </c>
      <c r="S25" s="9">
        <v>4815</v>
      </c>
      <c r="T25" s="2">
        <v>1</v>
      </c>
      <c r="U25" s="10">
        <v>3.4000000000000002E-2</v>
      </c>
      <c r="V25" s="4">
        <v>0.34899999999999998</v>
      </c>
      <c r="W25" s="4">
        <v>0.41399999999999998</v>
      </c>
      <c r="X25" s="9">
        <v>4323</v>
      </c>
      <c r="Y25" s="2">
        <v>1</v>
      </c>
      <c r="Z25" s="10">
        <v>9.0999999999999998E-2</v>
      </c>
      <c r="AA25" s="4">
        <v>0.26100000000000001</v>
      </c>
      <c r="AB25" s="4">
        <v>0.22700000000000001</v>
      </c>
      <c r="AC25" s="2">
        <v>0.51800000000000002</v>
      </c>
      <c r="AD25" s="2">
        <v>1</v>
      </c>
      <c r="AE25" s="10">
        <v>1</v>
      </c>
      <c r="AJ25" s="1"/>
      <c r="AL25" s="1"/>
      <c r="AM25" s="1"/>
    </row>
    <row r="26" spans="1:39" x14ac:dyDescent="0.2">
      <c r="A26" s="2" t="s">
        <v>22</v>
      </c>
      <c r="B26" s="4">
        <v>0.42199999999999999</v>
      </c>
      <c r="C26" s="4">
        <v>0.45600000000000002</v>
      </c>
      <c r="D26" s="2">
        <v>0.35699999999999998</v>
      </c>
      <c r="E26" s="2">
        <v>1</v>
      </c>
      <c r="F26" s="10">
        <v>0.58099999999999996</v>
      </c>
      <c r="G26" s="4">
        <v>0.46600000000000003</v>
      </c>
      <c r="H26" s="4">
        <v>0.434</v>
      </c>
      <c r="I26" s="2">
        <v>0.29699999999999999</v>
      </c>
      <c r="J26" s="2">
        <v>1</v>
      </c>
      <c r="K26" s="10">
        <v>0.755</v>
      </c>
      <c r="L26" s="4">
        <v>0.17799999999999999</v>
      </c>
      <c r="M26" s="4">
        <v>0.38500000000000001</v>
      </c>
      <c r="N26" s="9">
        <v>42184</v>
      </c>
      <c r="O26" s="2">
        <v>1</v>
      </c>
      <c r="P26" s="10">
        <v>0</v>
      </c>
      <c r="Q26" s="4">
        <v>0.152</v>
      </c>
      <c r="R26" s="4">
        <v>0.42099999999999999</v>
      </c>
      <c r="S26" s="9">
        <v>78041</v>
      </c>
      <c r="T26" s="2">
        <v>1</v>
      </c>
      <c r="U26" s="10">
        <v>0</v>
      </c>
      <c r="V26" s="4">
        <v>0.152</v>
      </c>
      <c r="W26" s="4">
        <v>0.42099999999999999</v>
      </c>
      <c r="X26" s="2">
        <v>0</v>
      </c>
      <c r="Y26" s="2">
        <v>0</v>
      </c>
      <c r="Z26" s="10">
        <v>1</v>
      </c>
      <c r="AA26" s="4">
        <v>8.6999999999999994E-2</v>
      </c>
      <c r="AB26" s="4">
        <v>8.3000000000000004E-2</v>
      </c>
      <c r="AC26" s="2">
        <v>4.8000000000000001E-2</v>
      </c>
      <c r="AD26" s="2">
        <v>1</v>
      </c>
      <c r="AE26" s="10">
        <v>1</v>
      </c>
      <c r="AJ26" s="1"/>
      <c r="AL26" s="1"/>
      <c r="AM26" s="1"/>
    </row>
    <row r="27" spans="1:39" x14ac:dyDescent="0.2">
      <c r="A27" s="2" t="s">
        <v>23</v>
      </c>
      <c r="B27" s="4">
        <v>0.27700000000000002</v>
      </c>
      <c r="C27" s="4">
        <v>0.28100000000000003</v>
      </c>
      <c r="D27" s="2">
        <v>1.4999999999999999E-2</v>
      </c>
      <c r="E27" s="2">
        <v>1</v>
      </c>
      <c r="F27" s="10">
        <v>1</v>
      </c>
      <c r="G27" s="4">
        <v>0.36199999999999999</v>
      </c>
      <c r="H27" s="4">
        <v>0.29699999999999999</v>
      </c>
      <c r="I27" s="9">
        <v>2834</v>
      </c>
      <c r="J27" s="2">
        <v>1</v>
      </c>
      <c r="K27" s="10">
        <v>0.17799999999999999</v>
      </c>
      <c r="L27" s="4">
        <v>0.30599999999999999</v>
      </c>
      <c r="M27" s="4">
        <v>0.49299999999999999</v>
      </c>
      <c r="N27" s="9">
        <v>22605</v>
      </c>
      <c r="O27" s="2">
        <v>1</v>
      </c>
      <c r="P27" s="10">
        <v>0</v>
      </c>
      <c r="Q27" s="4">
        <v>0.23400000000000001</v>
      </c>
      <c r="R27" s="4">
        <v>0.49099999999999999</v>
      </c>
      <c r="S27" s="9">
        <v>54103</v>
      </c>
      <c r="T27" s="2">
        <v>1</v>
      </c>
      <c r="U27" s="10">
        <v>0</v>
      </c>
      <c r="V27" s="4">
        <v>0.23400000000000001</v>
      </c>
      <c r="W27" s="4">
        <v>0.49099999999999999</v>
      </c>
      <c r="X27" s="9">
        <v>1205</v>
      </c>
      <c r="Y27" s="2">
        <v>1</v>
      </c>
      <c r="Z27" s="10">
        <v>0.57299999999999995</v>
      </c>
      <c r="AA27" s="4">
        <v>0.40899999999999997</v>
      </c>
      <c r="AB27" s="4">
        <v>0.32500000000000001</v>
      </c>
      <c r="AC27" s="9">
        <v>1455</v>
      </c>
      <c r="AD27" s="2">
        <v>1</v>
      </c>
      <c r="AE27" s="10">
        <v>0.54200000000000004</v>
      </c>
      <c r="AJ27" s="1"/>
      <c r="AL27" s="1"/>
      <c r="AM27" s="1"/>
    </row>
    <row r="28" spans="1:39" x14ac:dyDescent="0.2">
      <c r="A28" s="2" t="s">
        <v>30</v>
      </c>
      <c r="B28" s="4">
        <v>0.35399999999999998</v>
      </c>
      <c r="C28" s="4">
        <v>0.432</v>
      </c>
      <c r="D28" s="2">
        <v>2.12</v>
      </c>
      <c r="E28" s="2">
        <v>1</v>
      </c>
      <c r="F28" s="10">
        <v>0.151</v>
      </c>
      <c r="G28" s="4">
        <v>0.57099999999999995</v>
      </c>
      <c r="H28" s="4">
        <v>0.49</v>
      </c>
      <c r="I28" s="9">
        <v>1556</v>
      </c>
      <c r="J28" s="2">
        <v>1</v>
      </c>
      <c r="K28" s="10">
        <v>0.28299999999999997</v>
      </c>
      <c r="L28" s="4">
        <v>0.32300000000000001</v>
      </c>
      <c r="M28" s="4">
        <v>0.47499999999999998</v>
      </c>
      <c r="N28" s="9">
        <v>16688</v>
      </c>
      <c r="O28" s="2">
        <v>1</v>
      </c>
      <c r="P28" s="10">
        <v>0</v>
      </c>
      <c r="Q28" s="4">
        <v>0.379</v>
      </c>
      <c r="R28" s="4">
        <v>0.48899999999999999</v>
      </c>
      <c r="S28" s="9">
        <v>9772</v>
      </c>
      <c r="T28" s="2">
        <v>1</v>
      </c>
      <c r="U28" s="10">
        <v>2E-3</v>
      </c>
      <c r="V28" s="4">
        <v>0.379</v>
      </c>
      <c r="W28" s="4">
        <v>0.48899999999999999</v>
      </c>
      <c r="X28" s="2">
        <v>0.151</v>
      </c>
      <c r="Y28" s="2">
        <v>1</v>
      </c>
      <c r="Z28" s="10">
        <v>1</v>
      </c>
      <c r="AA28" s="4">
        <v>0.318</v>
      </c>
      <c r="AB28" s="4">
        <v>0.41599999999999998</v>
      </c>
      <c r="AC28" s="9">
        <v>1223</v>
      </c>
      <c r="AD28" s="2">
        <v>1</v>
      </c>
      <c r="AE28" s="10">
        <v>0.32</v>
      </c>
      <c r="AJ28" s="1"/>
      <c r="AL28" s="1"/>
      <c r="AM28" s="1"/>
    </row>
    <row r="29" spans="1:39" x14ac:dyDescent="0.2">
      <c r="A29" s="2" t="s">
        <v>27</v>
      </c>
      <c r="B29" s="4">
        <v>0.44400000000000001</v>
      </c>
      <c r="C29" s="4">
        <v>0.40100000000000002</v>
      </c>
      <c r="D29" s="2">
        <v>0.626</v>
      </c>
      <c r="E29" s="2">
        <v>1</v>
      </c>
      <c r="F29" s="10">
        <v>0.73399999999999999</v>
      </c>
      <c r="G29" s="4">
        <v>0.65500000000000003</v>
      </c>
      <c r="H29" s="4">
        <v>0.441</v>
      </c>
      <c r="I29" s="9">
        <v>13766</v>
      </c>
      <c r="J29" s="2">
        <v>1</v>
      </c>
      <c r="K29" s="10">
        <v>0</v>
      </c>
      <c r="L29" s="4">
        <v>0.64200000000000002</v>
      </c>
      <c r="M29" s="4">
        <v>0.497</v>
      </c>
      <c r="N29" s="9">
        <v>11762</v>
      </c>
      <c r="O29" s="2">
        <v>1</v>
      </c>
      <c r="P29" s="10">
        <v>1E-3</v>
      </c>
      <c r="Q29" s="4">
        <v>0.22</v>
      </c>
      <c r="R29" s="4">
        <v>0.44900000000000001</v>
      </c>
      <c r="S29" s="9">
        <v>49729</v>
      </c>
      <c r="T29" s="2">
        <v>1</v>
      </c>
      <c r="U29" s="10">
        <v>0</v>
      </c>
      <c r="V29" s="4">
        <v>0.22</v>
      </c>
      <c r="W29" s="4">
        <v>0.44900000000000001</v>
      </c>
      <c r="X29" s="2">
        <v>14.4</v>
      </c>
      <c r="Y29" s="2">
        <v>1</v>
      </c>
      <c r="Z29" s="10">
        <v>0</v>
      </c>
      <c r="AA29" s="4">
        <v>0.83299999999999996</v>
      </c>
      <c r="AB29" s="4">
        <v>0.498</v>
      </c>
      <c r="AC29" s="9">
        <v>8124</v>
      </c>
      <c r="AD29" s="2">
        <v>1</v>
      </c>
      <c r="AE29" s="10">
        <v>1.4999999999999999E-2</v>
      </c>
      <c r="AJ29" s="1"/>
      <c r="AL29" s="1"/>
      <c r="AM29" s="1"/>
    </row>
    <row r="30" spans="1:39" x14ac:dyDescent="0.2">
      <c r="A30" s="2" t="s">
        <v>21</v>
      </c>
      <c r="B30" s="4">
        <v>0.75</v>
      </c>
      <c r="C30" s="4">
        <v>0.46899999999999997</v>
      </c>
      <c r="D30" s="2">
        <v>12.96</v>
      </c>
      <c r="E30" s="2">
        <v>1</v>
      </c>
      <c r="F30" s="10">
        <v>1E-3</v>
      </c>
      <c r="G30" s="4">
        <v>0.10299999999999999</v>
      </c>
      <c r="H30" s="4">
        <v>9.8000000000000004E-2</v>
      </c>
      <c r="I30" s="2">
        <v>0.17299999999999999</v>
      </c>
      <c r="J30" s="2">
        <v>1</v>
      </c>
      <c r="K30" s="10">
        <v>1</v>
      </c>
      <c r="L30" s="4">
        <v>0.2</v>
      </c>
      <c r="M30" s="4">
        <v>0.496</v>
      </c>
      <c r="N30" s="9">
        <v>30236</v>
      </c>
      <c r="O30" s="2">
        <v>1</v>
      </c>
      <c r="P30" s="10">
        <v>0</v>
      </c>
      <c r="Q30" s="4">
        <v>0.35399999999999998</v>
      </c>
      <c r="R30" s="4">
        <v>0.48</v>
      </c>
      <c r="S30" s="9">
        <v>13259</v>
      </c>
      <c r="T30" s="2">
        <v>1</v>
      </c>
      <c r="U30" s="10">
        <v>1E-3</v>
      </c>
      <c r="V30" s="4">
        <v>0.35399999999999998</v>
      </c>
      <c r="W30" s="4">
        <v>0.48</v>
      </c>
      <c r="X30" s="9">
        <v>7422</v>
      </c>
      <c r="Y30" s="2">
        <v>1</v>
      </c>
      <c r="Z30" s="10">
        <v>8.0000000000000002E-3</v>
      </c>
      <c r="AA30" s="4">
        <v>0.30399999999999999</v>
      </c>
      <c r="AB30" s="4">
        <v>0.315</v>
      </c>
      <c r="AC30" s="2">
        <v>2.5000000000000001E-2</v>
      </c>
      <c r="AD30" s="2">
        <v>1</v>
      </c>
      <c r="AE30" s="10">
        <v>1</v>
      </c>
      <c r="AJ30" s="1"/>
      <c r="AL30" s="1"/>
      <c r="AM30" s="1"/>
    </row>
    <row r="31" spans="1:39" x14ac:dyDescent="0.2">
      <c r="A31" s="2" t="s">
        <v>24</v>
      </c>
      <c r="B31" s="4">
        <v>0.55600000000000005</v>
      </c>
      <c r="C31" s="4">
        <v>0.41499999999999998</v>
      </c>
      <c r="D31" s="9">
        <v>7249</v>
      </c>
      <c r="E31" s="2">
        <v>1</v>
      </c>
      <c r="F31" s="10">
        <v>1.2999999999999999E-2</v>
      </c>
      <c r="G31" s="4">
        <v>1.7999999999999999E-2</v>
      </c>
      <c r="H31" s="4">
        <v>1.7000000000000001E-2</v>
      </c>
      <c r="I31" s="2">
        <v>4.0000000000000001E-3</v>
      </c>
      <c r="J31" s="2">
        <v>1</v>
      </c>
      <c r="K31" s="10">
        <v>1</v>
      </c>
      <c r="L31" s="4">
        <v>0.39600000000000002</v>
      </c>
      <c r="M31" s="4">
        <v>0.47699999999999998</v>
      </c>
      <c r="N31" s="9">
        <v>4294</v>
      </c>
      <c r="O31" s="2">
        <v>1</v>
      </c>
      <c r="P31" s="10">
        <v>4.1000000000000002E-2</v>
      </c>
      <c r="Q31" s="4">
        <v>0.216</v>
      </c>
      <c r="R31" s="4">
        <v>0.41099999999999998</v>
      </c>
      <c r="S31" s="9">
        <v>38419</v>
      </c>
      <c r="T31" s="2">
        <v>1</v>
      </c>
      <c r="U31" s="10">
        <v>0</v>
      </c>
      <c r="V31" s="4">
        <v>0.216</v>
      </c>
      <c r="W31" s="4">
        <v>0.41099999999999998</v>
      </c>
      <c r="X31" s="9">
        <v>1788</v>
      </c>
      <c r="Y31" s="2">
        <v>1</v>
      </c>
      <c r="Z31" s="10">
        <v>0.40699999999999997</v>
      </c>
      <c r="AA31" s="4">
        <v>8.6999999999999994E-2</v>
      </c>
      <c r="AB31" s="4">
        <v>8.3000000000000004E-2</v>
      </c>
      <c r="AC31" s="2">
        <v>4.8000000000000001E-2</v>
      </c>
      <c r="AD31" s="2">
        <v>1</v>
      </c>
      <c r="AE31" s="10">
        <v>1</v>
      </c>
      <c r="AJ31" s="1"/>
      <c r="AL31" s="1"/>
      <c r="AM31" s="1"/>
    </row>
    <row r="32" spans="1:39" x14ac:dyDescent="0.2">
      <c r="A32" s="2" t="s">
        <v>38</v>
      </c>
      <c r="B32" s="4">
        <v>0.46200000000000002</v>
      </c>
      <c r="C32" s="4">
        <v>0.5</v>
      </c>
      <c r="D32" s="2">
        <v>0.38200000000000001</v>
      </c>
      <c r="E32" s="2">
        <v>1</v>
      </c>
      <c r="F32" s="10">
        <v>0.61699999999999999</v>
      </c>
      <c r="G32" s="4">
        <v>0.43099999999999999</v>
      </c>
      <c r="H32" s="4">
        <v>0.496</v>
      </c>
      <c r="I32" s="9">
        <v>1003</v>
      </c>
      <c r="J32" s="2">
        <v>1</v>
      </c>
      <c r="K32" s="10">
        <v>0.29799999999999999</v>
      </c>
      <c r="L32" s="4">
        <v>0.17199999999999999</v>
      </c>
      <c r="M32" s="4">
        <v>0.33</v>
      </c>
      <c r="N32" s="2">
        <v>37.51</v>
      </c>
      <c r="O32" s="2">
        <v>1</v>
      </c>
      <c r="P32" s="10">
        <v>0</v>
      </c>
      <c r="Q32" s="4">
        <v>0.23</v>
      </c>
      <c r="R32" s="4">
        <v>0.372</v>
      </c>
      <c r="S32" s="9">
        <v>28832</v>
      </c>
      <c r="T32" s="2">
        <v>1</v>
      </c>
      <c r="U32" s="10">
        <v>0</v>
      </c>
      <c r="V32" s="4">
        <v>0.23</v>
      </c>
      <c r="W32" s="4">
        <v>0.372</v>
      </c>
      <c r="X32" s="2">
        <v>6.0000000000000001E-3</v>
      </c>
      <c r="Y32" s="2">
        <v>1</v>
      </c>
      <c r="Z32" s="10">
        <v>1</v>
      </c>
      <c r="AA32" s="4">
        <v>8.6999999999999994E-2</v>
      </c>
      <c r="AB32" s="4">
        <v>8.3000000000000004E-2</v>
      </c>
      <c r="AC32" s="2">
        <v>4.8000000000000001E-2</v>
      </c>
      <c r="AD32" s="2">
        <v>1</v>
      </c>
      <c r="AE32" s="10">
        <v>1</v>
      </c>
      <c r="AJ32" s="1"/>
      <c r="AL32" s="1"/>
      <c r="AM32" s="1"/>
    </row>
    <row r="33" spans="1:39" x14ac:dyDescent="0.2">
      <c r="A33" s="2" t="s">
        <v>29</v>
      </c>
      <c r="B33" s="4">
        <v>0.33900000000000002</v>
      </c>
      <c r="C33" s="4">
        <v>0.379</v>
      </c>
      <c r="D33" s="2">
        <v>0.66400000000000003</v>
      </c>
      <c r="E33" s="2">
        <v>1</v>
      </c>
      <c r="F33" s="10">
        <v>0.48899999999999999</v>
      </c>
      <c r="G33" s="4">
        <v>0.255</v>
      </c>
      <c r="H33" s="4">
        <v>0.29799999999999999</v>
      </c>
      <c r="I33" s="9">
        <v>1148</v>
      </c>
      <c r="J33" s="2">
        <v>1</v>
      </c>
      <c r="K33" s="10">
        <v>0.36199999999999999</v>
      </c>
      <c r="L33" s="4">
        <v>0.38900000000000001</v>
      </c>
      <c r="M33" s="4">
        <v>0.49299999999999999</v>
      </c>
      <c r="N33" s="9">
        <v>6647</v>
      </c>
      <c r="O33" s="2">
        <v>1</v>
      </c>
      <c r="P33" s="10">
        <v>1.2999999999999999E-2</v>
      </c>
      <c r="Q33" s="4">
        <v>0.371</v>
      </c>
      <c r="R33" s="4">
        <v>0.498</v>
      </c>
      <c r="S33" s="2">
        <v>12.04</v>
      </c>
      <c r="T33" s="2">
        <v>1</v>
      </c>
      <c r="U33" s="10">
        <v>1E-3</v>
      </c>
      <c r="V33" s="4">
        <v>0.371</v>
      </c>
      <c r="W33" s="4">
        <v>0.498</v>
      </c>
      <c r="X33" s="2">
        <v>5.2999999999999999E-2</v>
      </c>
      <c r="Y33" s="2">
        <v>1</v>
      </c>
      <c r="Z33" s="10">
        <v>1</v>
      </c>
      <c r="AA33" s="4">
        <v>0.56499999999999995</v>
      </c>
      <c r="AB33" s="4">
        <v>0.44</v>
      </c>
      <c r="AC33" s="9">
        <v>1882</v>
      </c>
      <c r="AD33" s="2">
        <v>1</v>
      </c>
      <c r="AE33" s="10">
        <v>0.33600000000000002</v>
      </c>
      <c r="AJ33" s="1"/>
      <c r="AL33" s="1"/>
      <c r="AM33" s="1"/>
    </row>
    <row r="34" spans="1:39" x14ac:dyDescent="0.2">
      <c r="A34" s="2" t="s">
        <v>26</v>
      </c>
      <c r="B34" s="4">
        <v>0.377</v>
      </c>
      <c r="C34" s="4">
        <v>0.36199999999999999</v>
      </c>
      <c r="D34" s="2">
        <v>0.1</v>
      </c>
      <c r="E34" s="2">
        <v>1</v>
      </c>
      <c r="F34" s="10">
        <v>1</v>
      </c>
      <c r="G34" s="4">
        <v>0.36199999999999999</v>
      </c>
      <c r="H34" s="4">
        <v>0.434</v>
      </c>
      <c r="I34" s="2">
        <v>1.61</v>
      </c>
      <c r="J34" s="2">
        <v>1</v>
      </c>
      <c r="K34" s="10">
        <v>0.223</v>
      </c>
      <c r="L34" s="4">
        <v>0.19900000000000001</v>
      </c>
      <c r="M34" s="4">
        <v>0.26500000000000001</v>
      </c>
      <c r="N34" s="9">
        <v>9709</v>
      </c>
      <c r="O34" s="2">
        <v>1</v>
      </c>
      <c r="P34" s="10">
        <v>4.0000000000000001E-3</v>
      </c>
      <c r="Q34" s="4">
        <v>0.19800000000000001</v>
      </c>
      <c r="R34" s="4">
        <v>0.219</v>
      </c>
      <c r="S34" s="9">
        <v>1741</v>
      </c>
      <c r="T34" s="2">
        <v>1</v>
      </c>
      <c r="U34" s="10">
        <v>0.187</v>
      </c>
      <c r="V34" s="4">
        <v>0.19800000000000001</v>
      </c>
      <c r="W34" s="4">
        <v>0.219</v>
      </c>
      <c r="X34" s="9">
        <v>3563</v>
      </c>
      <c r="Y34" s="2">
        <v>1</v>
      </c>
      <c r="Z34" s="10">
        <v>0.16500000000000001</v>
      </c>
      <c r="AA34" s="4">
        <v>4.8000000000000001E-2</v>
      </c>
      <c r="AB34" s="4">
        <v>0.21</v>
      </c>
      <c r="AC34" s="9">
        <v>12547</v>
      </c>
      <c r="AD34" s="2">
        <v>1</v>
      </c>
      <c r="AE34" s="10">
        <v>8.9999999999999993E-3</v>
      </c>
      <c r="AJ34" s="1"/>
      <c r="AL34" s="1"/>
      <c r="AM34" s="1"/>
    </row>
    <row r="35" spans="1:39" x14ac:dyDescent="0.2">
      <c r="A35" s="2" t="s">
        <v>25</v>
      </c>
      <c r="B35" s="4">
        <v>0.5</v>
      </c>
      <c r="C35" s="4">
        <v>0.375</v>
      </c>
      <c r="D35" s="9">
        <v>4222</v>
      </c>
      <c r="E35" s="2">
        <v>1</v>
      </c>
      <c r="F35" s="10">
        <v>7.5999999999999998E-2</v>
      </c>
      <c r="G35" s="4">
        <v>0.36199999999999999</v>
      </c>
      <c r="H35" s="4">
        <v>0.29699999999999999</v>
      </c>
      <c r="I35" s="9">
        <v>2834</v>
      </c>
      <c r="J35" s="2">
        <v>1</v>
      </c>
      <c r="K35" s="10">
        <v>0.182</v>
      </c>
      <c r="L35" s="4">
        <v>0.34699999999999998</v>
      </c>
      <c r="M35" s="4">
        <v>0.498</v>
      </c>
      <c r="N35" s="9">
        <v>8692</v>
      </c>
      <c r="O35" s="2">
        <v>1</v>
      </c>
      <c r="P35" s="10">
        <v>3.0000000000000001E-3</v>
      </c>
      <c r="Q35" s="4">
        <v>0.39200000000000002</v>
      </c>
      <c r="R35" s="4">
        <v>0.48499999999999999</v>
      </c>
      <c r="S35" s="9">
        <v>7127</v>
      </c>
      <c r="T35" s="2">
        <v>1</v>
      </c>
      <c r="U35" s="10">
        <v>7.0000000000000001E-3</v>
      </c>
      <c r="V35" s="4">
        <v>0.39200000000000002</v>
      </c>
      <c r="W35" s="4">
        <v>0.48499999999999999</v>
      </c>
      <c r="X35" s="9">
        <v>5465</v>
      </c>
      <c r="Y35" s="2">
        <v>1</v>
      </c>
      <c r="Z35" s="10">
        <v>0.03</v>
      </c>
      <c r="AA35" s="4">
        <v>0.318</v>
      </c>
      <c r="AB35" s="4">
        <v>0.49099999999999999</v>
      </c>
      <c r="AC35" s="9">
        <v>2719</v>
      </c>
      <c r="AD35" s="2">
        <v>1</v>
      </c>
      <c r="AE35" s="10">
        <v>0.10199999999999999</v>
      </c>
      <c r="AJ35" s="1"/>
      <c r="AL35" s="1"/>
      <c r="AM35" s="1"/>
    </row>
    <row r="36" spans="1:39" x14ac:dyDescent="0.2">
      <c r="A36" s="2" t="s">
        <v>28</v>
      </c>
      <c r="B36" s="4">
        <v>0.35399999999999998</v>
      </c>
      <c r="C36" s="4">
        <v>0.32900000000000001</v>
      </c>
      <c r="D36" s="2">
        <v>0.36699999999999999</v>
      </c>
      <c r="E36" s="2">
        <v>1</v>
      </c>
      <c r="F36" s="10">
        <v>0.72</v>
      </c>
      <c r="G36" s="4">
        <v>0.123</v>
      </c>
      <c r="H36" s="4">
        <v>0.14499999999999999</v>
      </c>
      <c r="I36" s="9">
        <v>1379</v>
      </c>
      <c r="J36" s="2">
        <v>1</v>
      </c>
      <c r="K36" s="10">
        <v>0.28599999999999998</v>
      </c>
      <c r="L36" s="4">
        <v>0.26600000000000001</v>
      </c>
      <c r="M36" s="4">
        <v>0.45400000000000001</v>
      </c>
      <c r="N36" s="2">
        <v>23.84</v>
      </c>
      <c r="O36" s="2">
        <v>1</v>
      </c>
      <c r="P36" s="10">
        <v>0</v>
      </c>
      <c r="Q36" s="4">
        <v>0.33500000000000002</v>
      </c>
      <c r="R36" s="4">
        <v>0.42399999999999999</v>
      </c>
      <c r="S36" s="9">
        <v>7976</v>
      </c>
      <c r="T36" s="2">
        <v>1</v>
      </c>
      <c r="U36" s="10">
        <v>4.0000000000000001E-3</v>
      </c>
      <c r="V36" s="4">
        <v>0.33500000000000002</v>
      </c>
      <c r="W36" s="4">
        <v>0.42399999999999999</v>
      </c>
      <c r="X36" s="9">
        <v>4333</v>
      </c>
      <c r="Y36" s="2">
        <v>1</v>
      </c>
      <c r="Z36" s="10">
        <v>5.6000000000000001E-2</v>
      </c>
      <c r="AA36" s="4">
        <v>0.39100000000000001</v>
      </c>
      <c r="AB36" s="4">
        <v>0.496</v>
      </c>
      <c r="AC36" s="9">
        <v>1028</v>
      </c>
      <c r="AD36" s="2">
        <v>1</v>
      </c>
      <c r="AE36" s="10">
        <v>0.40300000000000002</v>
      </c>
      <c r="AJ36" s="1"/>
      <c r="AL36" s="1"/>
      <c r="AM36" s="1"/>
    </row>
    <row r="37" spans="1:39" s="11" customFormat="1" x14ac:dyDescent="0.2">
      <c r="A37" s="11" t="s">
        <v>31</v>
      </c>
      <c r="B37" s="12">
        <v>0.109</v>
      </c>
      <c r="C37" s="12">
        <v>0.41299999999999998</v>
      </c>
      <c r="D37" s="13">
        <v>29759</v>
      </c>
      <c r="E37" s="11">
        <v>1</v>
      </c>
      <c r="F37" s="14">
        <v>0</v>
      </c>
      <c r="G37" s="12">
        <v>0.109</v>
      </c>
      <c r="H37" s="12">
        <v>0.39600000000000002</v>
      </c>
      <c r="I37" s="13">
        <v>24204</v>
      </c>
      <c r="J37" s="11">
        <v>1</v>
      </c>
      <c r="K37" s="14">
        <v>0</v>
      </c>
      <c r="L37" s="12">
        <v>0.10299999999999999</v>
      </c>
      <c r="M37" s="12">
        <v>0.45300000000000001</v>
      </c>
      <c r="N37" s="13">
        <v>87228</v>
      </c>
      <c r="O37" s="11">
        <v>1</v>
      </c>
      <c r="P37" s="14">
        <v>0</v>
      </c>
      <c r="Q37" s="12">
        <v>0.19</v>
      </c>
      <c r="R37" s="12">
        <v>0.40300000000000002</v>
      </c>
      <c r="S37" s="13">
        <v>46719</v>
      </c>
      <c r="T37" s="11">
        <v>1</v>
      </c>
      <c r="U37" s="14">
        <v>0</v>
      </c>
      <c r="V37" s="12">
        <v>0.19</v>
      </c>
      <c r="W37" s="12">
        <v>0.40300000000000002</v>
      </c>
      <c r="X37" s="13">
        <v>17629</v>
      </c>
      <c r="Y37" s="11">
        <v>1</v>
      </c>
      <c r="Z37" s="14">
        <v>1E-3</v>
      </c>
      <c r="AA37" s="12">
        <v>0.14299999999999999</v>
      </c>
      <c r="AB37" s="12">
        <v>0.21</v>
      </c>
      <c r="AC37" s="13">
        <v>2136</v>
      </c>
      <c r="AD37" s="11">
        <v>1</v>
      </c>
      <c r="AE37" s="14">
        <v>0.23200000000000001</v>
      </c>
      <c r="AJ37" s="1"/>
      <c r="AL37" s="1"/>
      <c r="AM37" s="1"/>
    </row>
    <row r="38" spans="1:39" s="11" customFormat="1" x14ac:dyDescent="0.2">
      <c r="A38" s="11" t="s">
        <v>32</v>
      </c>
      <c r="B38" s="12">
        <v>0.16200000000000001</v>
      </c>
      <c r="C38" s="12">
        <v>0.14899999999999999</v>
      </c>
      <c r="D38" s="11">
        <v>0.28799999999999998</v>
      </c>
      <c r="E38" s="11">
        <v>1</v>
      </c>
      <c r="F38" s="14">
        <v>1</v>
      </c>
      <c r="G38" s="12">
        <v>0.68500000000000005</v>
      </c>
      <c r="H38" s="12">
        <v>0.49199999999999999</v>
      </c>
      <c r="I38" s="13">
        <v>8374</v>
      </c>
      <c r="J38" s="11">
        <v>1</v>
      </c>
      <c r="K38" s="14">
        <v>4.0000000000000001E-3</v>
      </c>
      <c r="L38" s="12">
        <v>0.38400000000000001</v>
      </c>
      <c r="M38" s="12">
        <v>0.45800000000000002</v>
      </c>
      <c r="N38" s="13">
        <v>2249</v>
      </c>
      <c r="O38" s="11">
        <v>1</v>
      </c>
      <c r="P38" s="14">
        <v>0.153</v>
      </c>
      <c r="Q38" s="12">
        <v>0.42899999999999999</v>
      </c>
      <c r="R38" s="12">
        <v>0.49</v>
      </c>
      <c r="S38" s="13">
        <v>2188</v>
      </c>
      <c r="T38" s="11">
        <v>1</v>
      </c>
      <c r="U38" s="14">
        <v>0.16900000000000001</v>
      </c>
      <c r="V38" s="12">
        <v>0.42899999999999999</v>
      </c>
      <c r="W38" s="12">
        <v>0.49</v>
      </c>
      <c r="X38" s="11">
        <v>3.0000000000000001E-3</v>
      </c>
      <c r="Y38" s="11">
        <v>1</v>
      </c>
      <c r="Z38" s="14">
        <v>1</v>
      </c>
      <c r="AA38" s="12">
        <v>0.54500000000000004</v>
      </c>
      <c r="AB38" s="12">
        <v>0.46300000000000002</v>
      </c>
      <c r="AC38" s="11">
        <v>0.70199999999999996</v>
      </c>
      <c r="AD38" s="11">
        <v>1</v>
      </c>
      <c r="AE38" s="14">
        <v>0.65400000000000003</v>
      </c>
      <c r="AJ38" s="1"/>
      <c r="AL38" s="1"/>
      <c r="AM38" s="1"/>
    </row>
    <row r="39" spans="1:39" s="11" customFormat="1" x14ac:dyDescent="0.2">
      <c r="A39" s="11" t="s">
        <v>33</v>
      </c>
      <c r="B39" s="12">
        <v>0.36699999999999999</v>
      </c>
      <c r="C39" s="12">
        <v>0.375</v>
      </c>
      <c r="D39" s="11">
        <v>0.03</v>
      </c>
      <c r="E39" s="11">
        <v>1</v>
      </c>
      <c r="F39" s="14">
        <v>1</v>
      </c>
      <c r="G39" s="12">
        <v>0.44600000000000001</v>
      </c>
      <c r="H39" s="12">
        <v>0.34699999999999998</v>
      </c>
      <c r="I39" s="13">
        <v>4624</v>
      </c>
      <c r="J39" s="11">
        <v>1</v>
      </c>
      <c r="K39" s="14">
        <v>5.1999999999999998E-2</v>
      </c>
      <c r="L39" s="12">
        <v>0.33800000000000002</v>
      </c>
      <c r="M39" s="12">
        <v>0.33600000000000002</v>
      </c>
      <c r="N39" s="11">
        <v>8.9999999999999993E-3</v>
      </c>
      <c r="O39" s="11">
        <v>1</v>
      </c>
      <c r="P39" s="14">
        <v>1</v>
      </c>
      <c r="Q39" s="12">
        <v>0.19600000000000001</v>
      </c>
      <c r="R39" s="12">
        <v>0.46700000000000003</v>
      </c>
      <c r="S39" s="13">
        <v>56438</v>
      </c>
      <c r="T39" s="11">
        <v>1</v>
      </c>
      <c r="U39" s="14">
        <v>0</v>
      </c>
      <c r="V39" s="12">
        <v>0.19600000000000001</v>
      </c>
      <c r="W39" s="12">
        <v>0.46700000000000003</v>
      </c>
      <c r="X39" s="13">
        <v>2678</v>
      </c>
      <c r="Y39" s="11">
        <v>1</v>
      </c>
      <c r="Z39" s="14">
        <v>0.106</v>
      </c>
      <c r="AA39" s="12">
        <v>0.45500000000000002</v>
      </c>
      <c r="AB39" s="12">
        <v>0.46300000000000002</v>
      </c>
      <c r="AC39" s="11">
        <v>7.0000000000000001E-3</v>
      </c>
      <c r="AD39" s="11">
        <v>1</v>
      </c>
      <c r="AE39" s="14">
        <v>1</v>
      </c>
      <c r="AJ39" s="1"/>
      <c r="AL39" s="1"/>
      <c r="AM39" s="1"/>
    </row>
    <row r="40" spans="1:39" s="11" customFormat="1" x14ac:dyDescent="0.2">
      <c r="A40" s="11" t="s">
        <v>34</v>
      </c>
      <c r="B40" s="12">
        <v>0.39100000000000001</v>
      </c>
      <c r="C40" s="12">
        <v>0.497</v>
      </c>
      <c r="D40" s="11">
        <v>2.93</v>
      </c>
      <c r="E40" s="11">
        <v>1</v>
      </c>
      <c r="F40" s="14">
        <v>8.5999999999999993E-2</v>
      </c>
      <c r="G40" s="12">
        <v>0.64300000000000002</v>
      </c>
      <c r="H40" s="12">
        <v>0.436</v>
      </c>
      <c r="I40" s="13">
        <v>9424</v>
      </c>
      <c r="J40" s="11">
        <v>1</v>
      </c>
      <c r="K40" s="14">
        <v>3.0000000000000001E-3</v>
      </c>
      <c r="L40" s="12">
        <v>0.36199999999999999</v>
      </c>
      <c r="M40" s="12">
        <v>0.48199999999999998</v>
      </c>
      <c r="N40" s="13">
        <v>9422</v>
      </c>
      <c r="O40" s="11">
        <v>1</v>
      </c>
      <c r="P40" s="14">
        <v>2E-3</v>
      </c>
      <c r="Q40" s="12">
        <v>0.34599999999999997</v>
      </c>
      <c r="R40" s="12">
        <v>0.36099999999999999</v>
      </c>
      <c r="S40" s="11">
        <v>0.35099999999999998</v>
      </c>
      <c r="T40" s="11">
        <v>1</v>
      </c>
      <c r="U40" s="14">
        <v>0.54</v>
      </c>
      <c r="V40" s="12">
        <v>0.34599999999999997</v>
      </c>
      <c r="W40" s="12">
        <v>0.36099999999999999</v>
      </c>
      <c r="X40" s="11">
        <v>0.60699999999999998</v>
      </c>
      <c r="Y40" s="11">
        <v>1</v>
      </c>
      <c r="Z40" s="14">
        <v>0.52400000000000002</v>
      </c>
      <c r="AA40" s="12">
        <v>0.52400000000000002</v>
      </c>
      <c r="AB40" s="12">
        <v>0.495</v>
      </c>
      <c r="AC40" s="11">
        <v>6.9000000000000006E-2</v>
      </c>
      <c r="AD40" s="11">
        <v>1</v>
      </c>
      <c r="AE40" s="14">
        <v>1</v>
      </c>
      <c r="AJ40" s="1"/>
      <c r="AL40" s="1"/>
      <c r="AM40" s="1"/>
    </row>
    <row r="41" spans="1:39" s="11" customFormat="1" x14ac:dyDescent="0.2">
      <c r="A41" s="11" t="s">
        <v>39</v>
      </c>
      <c r="B41" s="12">
        <v>0.34399999999999997</v>
      </c>
      <c r="C41" s="12">
        <v>0.441</v>
      </c>
      <c r="D41" s="13">
        <v>3108</v>
      </c>
      <c r="E41" s="11">
        <v>1</v>
      </c>
      <c r="F41" s="14">
        <v>8.8999999999999996E-2</v>
      </c>
      <c r="G41" s="12">
        <v>0.33300000000000002</v>
      </c>
      <c r="H41" s="12">
        <v>0.46100000000000002</v>
      </c>
      <c r="I41" s="13">
        <v>4352</v>
      </c>
      <c r="J41" s="11">
        <v>1</v>
      </c>
      <c r="K41" s="14">
        <v>4.1000000000000002E-2</v>
      </c>
      <c r="L41" s="12">
        <v>0.24199999999999999</v>
      </c>
      <c r="M41" s="12">
        <v>0.40500000000000003</v>
      </c>
      <c r="N41" s="13">
        <v>24223</v>
      </c>
      <c r="O41" s="11">
        <v>1</v>
      </c>
      <c r="P41" s="14">
        <v>0</v>
      </c>
      <c r="Q41" s="12">
        <v>0.40500000000000003</v>
      </c>
      <c r="R41" s="12">
        <v>0.49099999999999999</v>
      </c>
      <c r="S41" s="13">
        <v>5225</v>
      </c>
      <c r="T41" s="11">
        <v>1</v>
      </c>
      <c r="U41" s="14">
        <v>2.7E-2</v>
      </c>
      <c r="V41" s="12">
        <v>0.40500000000000003</v>
      </c>
      <c r="W41" s="12">
        <v>0.49099999999999999</v>
      </c>
      <c r="X41" s="13">
        <v>3612</v>
      </c>
      <c r="Y41" s="11">
        <v>1</v>
      </c>
      <c r="Z41" s="14">
        <v>5.8999999999999997E-2</v>
      </c>
      <c r="AA41" s="12">
        <v>0.22700000000000001</v>
      </c>
      <c r="AB41" s="12">
        <v>0.41599999999999998</v>
      </c>
      <c r="AC41" s="13">
        <v>4536</v>
      </c>
      <c r="AD41" s="11">
        <v>1</v>
      </c>
      <c r="AE41" s="14">
        <v>3.9E-2</v>
      </c>
      <c r="AJ41" s="1"/>
      <c r="AL41" s="1"/>
      <c r="AM41" s="1"/>
    </row>
    <row r="42" spans="1:39" s="11" customFormat="1" x14ac:dyDescent="0.2">
      <c r="A42" s="11" t="s">
        <v>35</v>
      </c>
      <c r="B42" s="12">
        <v>0.432</v>
      </c>
      <c r="C42" s="12">
        <v>0.36799999999999999</v>
      </c>
      <c r="D42" s="13">
        <v>1128</v>
      </c>
      <c r="E42" s="11">
        <v>1</v>
      </c>
      <c r="F42" s="14">
        <v>0.64900000000000002</v>
      </c>
      <c r="G42" s="12">
        <v>0.32800000000000001</v>
      </c>
      <c r="H42" s="12">
        <v>0.33800000000000002</v>
      </c>
      <c r="I42" s="11">
        <v>5.6000000000000001E-2</v>
      </c>
      <c r="J42" s="11">
        <v>1</v>
      </c>
      <c r="K42" s="14">
        <v>0.71199999999999997</v>
      </c>
      <c r="L42" s="12">
        <v>0.39800000000000002</v>
      </c>
      <c r="M42" s="12">
        <v>0.46700000000000003</v>
      </c>
      <c r="N42" s="13">
        <v>2024</v>
      </c>
      <c r="O42" s="11">
        <v>1</v>
      </c>
      <c r="P42" s="14">
        <v>0.18</v>
      </c>
      <c r="Q42" s="12">
        <v>0.438</v>
      </c>
      <c r="R42" s="12">
        <v>0.47099999999999997</v>
      </c>
      <c r="S42" s="11">
        <v>0.92600000000000005</v>
      </c>
      <c r="T42" s="11">
        <v>1</v>
      </c>
      <c r="U42" s="14">
        <v>0.36</v>
      </c>
      <c r="V42" s="12">
        <v>0.438</v>
      </c>
      <c r="W42" s="12">
        <v>0.47099999999999997</v>
      </c>
      <c r="X42" s="13">
        <v>2594</v>
      </c>
      <c r="Y42" s="11">
        <v>1</v>
      </c>
      <c r="Z42" s="14">
        <v>0.123</v>
      </c>
      <c r="AA42" s="12">
        <v>0.40899999999999997</v>
      </c>
      <c r="AB42" s="12">
        <v>0.49099999999999999</v>
      </c>
      <c r="AC42" s="11">
        <v>0.60899999999999999</v>
      </c>
      <c r="AD42" s="11">
        <v>1</v>
      </c>
      <c r="AE42" s="14">
        <v>0.40600000000000003</v>
      </c>
      <c r="AJ42" s="1"/>
      <c r="AL42" s="1"/>
      <c r="AM42" s="1"/>
    </row>
    <row r="43" spans="1:39" s="11" customFormat="1" x14ac:dyDescent="0.2">
      <c r="A43" s="11" t="s">
        <v>36</v>
      </c>
      <c r="B43" s="12">
        <v>0.46200000000000002</v>
      </c>
      <c r="C43" s="12">
        <v>0.4</v>
      </c>
      <c r="D43" s="13">
        <v>1511</v>
      </c>
      <c r="E43" s="11">
        <v>1</v>
      </c>
      <c r="F43" s="14">
        <v>0.35599999999999998</v>
      </c>
      <c r="G43" s="12">
        <v>0.31</v>
      </c>
      <c r="H43" s="12">
        <v>0.34799999999999998</v>
      </c>
      <c r="I43" s="11">
        <v>0.67300000000000004</v>
      </c>
      <c r="J43" s="11">
        <v>1</v>
      </c>
      <c r="K43" s="14">
        <v>0.45300000000000001</v>
      </c>
      <c r="L43" s="12">
        <v>0.375</v>
      </c>
      <c r="M43" s="12">
        <v>0.48899999999999999</v>
      </c>
      <c r="N43" s="13">
        <v>8211</v>
      </c>
      <c r="O43" s="11">
        <v>1</v>
      </c>
      <c r="P43" s="14">
        <v>4.0000000000000001E-3</v>
      </c>
      <c r="Q43" s="12">
        <v>0.42499999999999999</v>
      </c>
      <c r="R43" s="12">
        <v>0.46800000000000003</v>
      </c>
      <c r="S43" s="13">
        <v>1623</v>
      </c>
      <c r="T43" s="11">
        <v>1</v>
      </c>
      <c r="U43" s="14">
        <v>0.219</v>
      </c>
      <c r="V43" s="12">
        <v>0.42499999999999999</v>
      </c>
      <c r="W43" s="12">
        <v>0.46800000000000003</v>
      </c>
      <c r="X43" s="13">
        <v>3341</v>
      </c>
      <c r="Y43" s="11">
        <v>1</v>
      </c>
      <c r="Z43" s="14">
        <v>7.0999999999999994E-2</v>
      </c>
      <c r="AA43" s="12">
        <v>0.39100000000000001</v>
      </c>
      <c r="AB43" s="12">
        <v>0.496</v>
      </c>
      <c r="AC43" s="13">
        <v>1028</v>
      </c>
      <c r="AD43" s="11">
        <v>1</v>
      </c>
      <c r="AE43" s="14">
        <v>0.4</v>
      </c>
      <c r="AJ43" s="1"/>
      <c r="AL43" s="1"/>
      <c r="AM43" s="1"/>
    </row>
    <row r="44" spans="1:39" s="11" customFormat="1" x14ac:dyDescent="0.2">
      <c r="B44" s="12"/>
      <c r="C44" s="12"/>
      <c r="AM44" s="1"/>
    </row>
    <row r="45" spans="1:39" x14ac:dyDescent="0.2">
      <c r="AJ45" s="1"/>
      <c r="AM45" s="1"/>
    </row>
    <row r="46" spans="1:39" x14ac:dyDescent="0.2">
      <c r="AJ46" s="1"/>
      <c r="AM46" s="1"/>
    </row>
    <row r="47" spans="1:39" x14ac:dyDescent="0.2">
      <c r="AJ47" s="1"/>
      <c r="AM47" s="1"/>
    </row>
    <row r="48" spans="1:39" x14ac:dyDescent="0.2">
      <c r="AM48" s="1"/>
    </row>
    <row r="49" spans="38:39" x14ac:dyDescent="0.2">
      <c r="AM49" s="1"/>
    </row>
    <row r="50" spans="38:39" x14ac:dyDescent="0.2">
      <c r="AM50" s="1"/>
    </row>
    <row r="51" spans="38:39" x14ac:dyDescent="0.2">
      <c r="AL51" s="1"/>
      <c r="AM51" s="1"/>
    </row>
    <row r="52" spans="38:39" x14ac:dyDescent="0.2">
      <c r="AL52" s="1"/>
      <c r="AM52" s="1"/>
    </row>
    <row r="53" spans="38:39" x14ac:dyDescent="0.2">
      <c r="AL53" s="1"/>
      <c r="AM53" s="1"/>
    </row>
  </sheetData>
  <sortState ref="A6:AF43">
    <sortCondition ref="AF6:AF43"/>
  </sortState>
  <mergeCells count="6">
    <mergeCell ref="AA4:AE4"/>
    <mergeCell ref="B4:F4"/>
    <mergeCell ref="G4:K4"/>
    <mergeCell ref="L4:P4"/>
    <mergeCell ref="Q4:U4"/>
    <mergeCell ref="V4:Z4"/>
  </mergeCells>
  <conditionalFormatting sqref="F5:F43 K5:K43 P5:P43 U5:U43 Z5:Z43 AE5:AE43">
    <cfRule type="cellIs" dxfId="0" priority="1" operator="lessThanOrEqual">
      <formula>0.05</formula>
    </cfRule>
  </conditionalFormatting>
  <pageMargins left="0.7" right="0.7" top="0.78740157499999996" bottom="0.78740157499999996" header="0.3" footer="0.3"/>
  <pageSetup paperSize="9" scale="89" fitToWidth="0" orientation="landscape" r:id="rId1"/>
  <colBreaks count="2" manualBreakCount="2">
    <brk id="11" max="42" man="1"/>
    <brk id="23" max="1048575" man="1"/>
  </colBreaks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 S6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MIB</dc:creator>
  <cp:lastModifiedBy>Peggy Weist</cp:lastModifiedBy>
  <cp:lastPrinted>2018-11-05T08:08:26Z</cp:lastPrinted>
  <dcterms:created xsi:type="dcterms:W3CDTF">2016-12-25T18:10:52Z</dcterms:created>
  <dcterms:modified xsi:type="dcterms:W3CDTF">2019-03-19T12:02:34Z</dcterms:modified>
</cp:coreProperties>
</file>